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andre\Documents\Andre\Pesquisa\Artigos para Publicar\Mestrado - Cost of Transport Shallow Water Walking\Submission Documents\Pflugers - Jun 25\1st Round Revision\Documents to Submit\"/>
    </mc:Choice>
  </mc:AlternateContent>
  <xr:revisionPtr revIDLastSave="0" documentId="13_ncr:1_{3FF27103-4349-4083-B3EA-F50722C9473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" sheetId="1" r:id="rId1"/>
    <sheet name="Legend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7" i="1" l="1"/>
  <c r="U15" i="1" l="1"/>
  <c r="U21" i="1"/>
  <c r="Q9" i="1" l="1"/>
  <c r="Q10" i="1"/>
  <c r="Q11" i="1"/>
  <c r="Q13" i="1"/>
  <c r="Q2" i="1"/>
  <c r="Q3" i="1"/>
  <c r="Q4" i="1"/>
  <c r="Q5" i="1"/>
  <c r="Q14" i="1"/>
  <c r="U14" i="1" s="1"/>
  <c r="Q15" i="1"/>
  <c r="Q16" i="1"/>
  <c r="U16" i="1" s="1"/>
  <c r="Q17" i="1"/>
  <c r="U17" i="1" s="1"/>
  <c r="Q20" i="1"/>
  <c r="U20" i="1" s="1"/>
  <c r="Q21" i="1"/>
  <c r="Q22" i="1"/>
  <c r="U22" i="1" s="1"/>
  <c r="Q23" i="1"/>
  <c r="U23" i="1" s="1"/>
  <c r="Q32" i="1"/>
  <c r="U32" i="1" s="1"/>
  <c r="Q33" i="1"/>
  <c r="U33" i="1" s="1"/>
  <c r="Q34" i="1"/>
  <c r="U34" i="1" s="1"/>
  <c r="Q35" i="1"/>
  <c r="U35" i="1" s="1"/>
  <c r="Q37" i="1"/>
  <c r="Q26" i="1"/>
  <c r="U26" i="1" s="1"/>
  <c r="Q27" i="1"/>
  <c r="U27" i="1" s="1"/>
  <c r="Q28" i="1"/>
  <c r="U28" i="1" s="1"/>
  <c r="Q29" i="1"/>
  <c r="U29" i="1" s="1"/>
  <c r="Q31" i="1"/>
  <c r="Q38" i="1"/>
  <c r="U38" i="1" s="1"/>
  <c r="Q39" i="1"/>
  <c r="U39" i="1" s="1"/>
  <c r="Q40" i="1"/>
  <c r="U40" i="1" s="1"/>
  <c r="Q41" i="1"/>
  <c r="U41" i="1" s="1"/>
  <c r="Q43" i="1"/>
  <c r="Q44" i="1"/>
  <c r="U44" i="1" s="1"/>
  <c r="Q45" i="1"/>
  <c r="U45" i="1" s="1"/>
  <c r="Q46" i="1"/>
  <c r="U46" i="1" s="1"/>
  <c r="Q47" i="1"/>
  <c r="U47" i="1" s="1"/>
  <c r="Q49" i="1"/>
  <c r="Q56" i="1"/>
  <c r="Q57" i="1"/>
  <c r="Q58" i="1"/>
  <c r="Q59" i="1"/>
  <c r="Q61" i="1"/>
  <c r="Q50" i="1"/>
  <c r="Q51" i="1"/>
  <c r="Q52" i="1"/>
  <c r="Q53" i="1"/>
  <c r="Q55" i="1"/>
  <c r="Q64" i="1"/>
  <c r="U64" i="1" s="1"/>
  <c r="Q65" i="1"/>
  <c r="U65" i="1" s="1"/>
  <c r="Q67" i="1"/>
  <c r="Q68" i="1"/>
  <c r="U68" i="1" s="1"/>
  <c r="Q69" i="1"/>
  <c r="U69" i="1" s="1"/>
  <c r="Q70" i="1"/>
  <c r="U70" i="1" s="1"/>
  <c r="Q71" i="1"/>
  <c r="U71" i="1" s="1"/>
  <c r="Q73" i="1"/>
  <c r="Q80" i="1"/>
  <c r="U80" i="1" s="1"/>
  <c r="Q81" i="1"/>
  <c r="U81" i="1" s="1"/>
  <c r="Q82" i="1"/>
  <c r="U82" i="1" s="1"/>
  <c r="Q83" i="1"/>
  <c r="U83" i="1" s="1"/>
  <c r="Q85" i="1"/>
  <c r="Q74" i="1"/>
  <c r="U74" i="1" s="1"/>
  <c r="Q75" i="1"/>
  <c r="U75" i="1" s="1"/>
  <c r="Q76" i="1"/>
  <c r="U76" i="1" s="1"/>
  <c r="Q77" i="1"/>
  <c r="U77" i="1" s="1"/>
  <c r="Q79" i="1"/>
  <c r="Q86" i="1"/>
  <c r="U86" i="1" s="1"/>
  <c r="Q87" i="1"/>
  <c r="U87" i="1" s="1"/>
  <c r="Q88" i="1"/>
  <c r="U88" i="1" s="1"/>
  <c r="Q89" i="1"/>
  <c r="U89" i="1" s="1"/>
  <c r="Q91" i="1"/>
  <c r="Q92" i="1"/>
  <c r="U92" i="1" s="1"/>
  <c r="Q93" i="1"/>
  <c r="U93" i="1" s="1"/>
  <c r="Q94" i="1"/>
  <c r="U94" i="1" s="1"/>
  <c r="Q95" i="1"/>
  <c r="U95" i="1" s="1"/>
  <c r="Q97" i="1"/>
  <c r="Q104" i="1"/>
  <c r="U104" i="1" s="1"/>
  <c r="Q105" i="1"/>
  <c r="U105" i="1" s="1"/>
  <c r="Q106" i="1"/>
  <c r="U106" i="1" s="1"/>
  <c r="Q107" i="1"/>
  <c r="U107" i="1" s="1"/>
  <c r="Q109" i="1"/>
  <c r="Q98" i="1"/>
  <c r="U98" i="1" s="1"/>
  <c r="Q99" i="1"/>
  <c r="U99" i="1" s="1"/>
  <c r="Q100" i="1"/>
  <c r="U100" i="1" s="1"/>
  <c r="Q101" i="1"/>
  <c r="U101" i="1" s="1"/>
  <c r="Q103" i="1"/>
  <c r="Q110" i="1"/>
  <c r="U110" i="1" s="1"/>
  <c r="Q111" i="1"/>
  <c r="U111" i="1" s="1"/>
  <c r="Q112" i="1"/>
  <c r="U112" i="1" s="1"/>
  <c r="Q113" i="1"/>
  <c r="U113" i="1" s="1"/>
  <c r="Q115" i="1"/>
  <c r="Q116" i="1"/>
  <c r="U116" i="1" s="1"/>
  <c r="Q117" i="1"/>
  <c r="U117" i="1" s="1"/>
  <c r="Q118" i="1"/>
  <c r="U118" i="1" s="1"/>
  <c r="Q119" i="1"/>
  <c r="U119" i="1" s="1"/>
  <c r="Q121" i="1"/>
  <c r="Q122" i="1"/>
  <c r="Q123" i="1"/>
  <c r="Q124" i="1"/>
  <c r="Q125" i="1"/>
  <c r="Q127" i="1"/>
  <c r="Q128" i="1"/>
  <c r="U128" i="1" s="1"/>
  <c r="Q129" i="1"/>
  <c r="U129" i="1" s="1"/>
  <c r="Q130" i="1"/>
  <c r="U130" i="1" s="1"/>
  <c r="Q131" i="1"/>
  <c r="U131" i="1" s="1"/>
  <c r="Q133" i="1"/>
  <c r="Q135" i="1"/>
  <c r="U135" i="1" s="1"/>
  <c r="Q136" i="1"/>
  <c r="U136" i="1" s="1"/>
  <c r="Q137" i="1"/>
  <c r="U137" i="1" s="1"/>
  <c r="Q139" i="1"/>
  <c r="Q146" i="1"/>
  <c r="U146" i="1" s="1"/>
  <c r="Q147" i="1"/>
  <c r="U147" i="1" s="1"/>
  <c r="Q148" i="1"/>
  <c r="U148" i="1" s="1"/>
  <c r="Q149" i="1"/>
  <c r="U149" i="1" s="1"/>
  <c r="Q151" i="1"/>
  <c r="Q140" i="1"/>
  <c r="U140" i="1" s="1"/>
  <c r="Q141" i="1"/>
  <c r="U141" i="1" s="1"/>
  <c r="Q142" i="1"/>
  <c r="U142" i="1" s="1"/>
  <c r="Q143" i="1"/>
  <c r="U143" i="1" s="1"/>
  <c r="Q145" i="1"/>
  <c r="Q152" i="1"/>
  <c r="U152" i="1" s="1"/>
  <c r="Q153" i="1"/>
  <c r="U153" i="1" s="1"/>
  <c r="Q154" i="1"/>
  <c r="U154" i="1" s="1"/>
  <c r="Q155" i="1"/>
  <c r="U155" i="1" s="1"/>
  <c r="Q157" i="1"/>
  <c r="Q158" i="1"/>
  <c r="U158" i="1" s="1"/>
  <c r="Q159" i="1"/>
  <c r="U159" i="1" s="1"/>
  <c r="Q160" i="1"/>
  <c r="U160" i="1" s="1"/>
  <c r="Q161" i="1"/>
  <c r="U161" i="1" s="1"/>
  <c r="Q163" i="1"/>
  <c r="Q170" i="1"/>
  <c r="U170" i="1" s="1"/>
  <c r="Q171" i="1"/>
  <c r="U171" i="1" s="1"/>
  <c r="Q172" i="1"/>
  <c r="U172" i="1" s="1"/>
  <c r="Q173" i="1"/>
  <c r="U173" i="1" s="1"/>
  <c r="Q175" i="1"/>
  <c r="Q164" i="1"/>
  <c r="U164" i="1" s="1"/>
  <c r="Q165" i="1"/>
  <c r="U165" i="1" s="1"/>
  <c r="Q166" i="1"/>
  <c r="U166" i="1" s="1"/>
  <c r="Q167" i="1"/>
  <c r="U167" i="1" s="1"/>
  <c r="Q169" i="1"/>
  <c r="Q8" i="1"/>
</calcChain>
</file>

<file path=xl/sharedStrings.xml><?xml version="1.0" encoding="utf-8"?>
<sst xmlns="http://schemas.openxmlformats.org/spreadsheetml/2006/main" count="478" uniqueCount="39">
  <si>
    <t xml:space="preserve"> </t>
  </si>
  <si>
    <t>Speed Mean (m/s)</t>
  </si>
  <si>
    <t>Stride Frequency (Hz)</t>
  </si>
  <si>
    <t>Stride Length (m)</t>
  </si>
  <si>
    <t>Duty Factor (%)</t>
  </si>
  <si>
    <t>mV-GRF</t>
  </si>
  <si>
    <t>Stature (m)</t>
  </si>
  <si>
    <t>Mass (kg)</t>
  </si>
  <si>
    <t>Rest</t>
  </si>
  <si>
    <t>Sbj. 1</t>
  </si>
  <si>
    <t>Subject</t>
  </si>
  <si>
    <t>Sbj. 2</t>
  </si>
  <si>
    <t>Sbj. 3</t>
  </si>
  <si>
    <t>Sbj. 4</t>
  </si>
  <si>
    <t>Sbj. 5</t>
  </si>
  <si>
    <t>Sbj. 6</t>
  </si>
  <si>
    <t>Sbj. 7</t>
  </si>
  <si>
    <t>Sbj. 8</t>
  </si>
  <si>
    <t>Sbj. 9</t>
  </si>
  <si>
    <t>Knee</t>
  </si>
  <si>
    <t>Hip</t>
  </si>
  <si>
    <t>Umbilical</t>
  </si>
  <si>
    <t>Xiphoid</t>
  </si>
  <si>
    <t>SSS</t>
  </si>
  <si>
    <t>Cost (J/kg/m)</t>
  </si>
  <si>
    <t>HR (bpm)</t>
  </si>
  <si>
    <t>RPE (6-20)</t>
  </si>
  <si>
    <t>Drag Force Stride (N)</t>
  </si>
  <si>
    <t>mV-GRF (N)</t>
  </si>
  <si>
    <t>mean vertical ground reaction force during stride cycle</t>
  </si>
  <si>
    <t>Total_External_Force (N)</t>
  </si>
  <si>
    <t>Eff+</t>
  </si>
  <si>
    <t>C_Aqua (J/kg/m)</t>
  </si>
  <si>
    <t>W_Ext_Aqua (J/kg/m)</t>
  </si>
  <si>
    <t>Cost Theoric/Cost Experimental</t>
  </si>
  <si>
    <t>Pmet Net (J/kg/min)</t>
  </si>
  <si>
    <t>Pmet Gross (J/kg/min)</t>
  </si>
  <si>
    <t>Depth</t>
  </si>
  <si>
    <t>Speed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2" fontId="1" fillId="4" borderId="0" xfId="0" applyNumberFormat="1" applyFont="1" applyFill="1" applyAlignment="1">
      <alignment horizontal="center"/>
    </xf>
    <xf numFmtId="2" fontId="1" fillId="2" borderId="0" xfId="0" applyNumberFormat="1" applyFont="1" applyFill="1" applyAlignment="1">
      <alignment horizontal="center" wrapText="1"/>
    </xf>
    <xf numFmtId="2" fontId="1" fillId="3" borderId="0" xfId="0" applyNumberFormat="1" applyFont="1" applyFill="1" applyAlignment="1">
      <alignment horizontal="center" wrapText="1"/>
    </xf>
    <xf numFmtId="2" fontId="0" fillId="0" borderId="0" xfId="0" applyNumberFormat="1" applyAlignment="1">
      <alignment horizontal="center"/>
    </xf>
    <xf numFmtId="2" fontId="1" fillId="4" borderId="0" xfId="0" applyNumberFormat="1" applyFont="1" applyFill="1" applyAlignment="1">
      <alignment horizontal="center" wrapText="1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64" fontId="1" fillId="3" borderId="0" xfId="0" applyNumberFormat="1" applyFont="1" applyFill="1" applyAlignment="1">
      <alignment horizontal="center" wrapText="1"/>
    </xf>
    <xf numFmtId="1" fontId="1" fillId="2" borderId="0" xfId="0" applyNumberFormat="1" applyFont="1" applyFill="1" applyAlignment="1">
      <alignment horizontal="center" wrapText="1"/>
    </xf>
    <xf numFmtId="0" fontId="1" fillId="2" borderId="0" xfId="0" applyFont="1" applyFill="1" applyAlignment="1">
      <alignment wrapText="1"/>
    </xf>
    <xf numFmtId="0" fontId="1" fillId="2" borderId="0" xfId="0" applyFont="1" applyFill="1"/>
    <xf numFmtId="2" fontId="5" fillId="2" borderId="0" xfId="0" applyNumberFormat="1" applyFont="1" applyFill="1" applyAlignment="1">
      <alignment horizontal="center" wrapText="1"/>
    </xf>
    <xf numFmtId="2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94"/>
  <sheetViews>
    <sheetView tabSelected="1" zoomScale="60" zoomScaleNormal="60" workbookViewId="0">
      <pane ySplit="1" topLeftCell="A2" activePane="bottomLeft" state="frozen"/>
      <selection pane="bottomLeft" activeCell="G23" sqref="G23"/>
    </sheetView>
  </sheetViews>
  <sheetFormatPr defaultColWidth="9.109375" defaultRowHeight="14.4" x14ac:dyDescent="0.3"/>
  <cols>
    <col min="1" max="1" width="11.6640625" style="4" customWidth="1"/>
    <col min="2" max="2" width="12" style="4" customWidth="1"/>
    <col min="3" max="3" width="9.109375" style="4"/>
    <col min="4" max="4" width="15.44140625" style="4" bestFit="1" customWidth="1"/>
    <col min="5" max="5" width="15.44140625" style="4" customWidth="1"/>
    <col min="6" max="6" width="13.33203125" style="6" customWidth="1"/>
    <col min="7" max="8" width="15" style="6" customWidth="1"/>
    <col min="9" max="9" width="12.33203125" style="7" customWidth="1"/>
    <col min="10" max="10" width="16.33203125" style="7" customWidth="1"/>
    <col min="11" max="11" width="9.33203125" style="4" bestFit="1" customWidth="1"/>
    <col min="12" max="12" width="14.5546875" style="4" customWidth="1"/>
    <col min="13" max="13" width="12.109375" style="4" customWidth="1"/>
    <col min="14" max="14" width="12.88671875" style="15" customWidth="1"/>
    <col min="15" max="15" width="11.44140625" style="4" customWidth="1"/>
    <col min="16" max="16" width="14.6640625" style="4" customWidth="1"/>
    <col min="17" max="17" width="32.109375" style="4" customWidth="1"/>
    <col min="18" max="18" width="18.77734375" style="4" customWidth="1"/>
    <col min="19" max="20" width="9.109375" style="4"/>
    <col min="21" max="21" width="21.109375" style="4" customWidth="1"/>
    <col min="22" max="22" width="48.77734375" style="4" customWidth="1"/>
    <col min="23" max="16384" width="9.109375" style="4"/>
  </cols>
  <sheetData>
    <row r="1" spans="1:22" ht="43.2" x14ac:dyDescent="0.3">
      <c r="A1" s="1" t="s">
        <v>10</v>
      </c>
      <c r="B1" s="5" t="s">
        <v>6</v>
      </c>
      <c r="C1" s="5" t="s">
        <v>7</v>
      </c>
      <c r="D1" s="1" t="s">
        <v>37</v>
      </c>
      <c r="E1" s="5" t="s">
        <v>38</v>
      </c>
      <c r="F1" s="10" t="s">
        <v>24</v>
      </c>
      <c r="G1" s="10" t="s">
        <v>35</v>
      </c>
      <c r="H1" s="10" t="s">
        <v>36</v>
      </c>
      <c r="I1" s="11" t="s">
        <v>25</v>
      </c>
      <c r="J1" s="11" t="s">
        <v>26</v>
      </c>
      <c r="K1" s="2" t="s">
        <v>1</v>
      </c>
      <c r="L1" s="2" t="s">
        <v>2</v>
      </c>
      <c r="M1" s="2" t="s">
        <v>3</v>
      </c>
      <c r="N1" s="14" t="s">
        <v>4</v>
      </c>
      <c r="O1" s="3" t="s">
        <v>27</v>
      </c>
      <c r="P1" s="3" t="s">
        <v>28</v>
      </c>
      <c r="Q1" s="12" t="s">
        <v>30</v>
      </c>
      <c r="R1" s="12" t="s">
        <v>33</v>
      </c>
      <c r="S1" s="13" t="s">
        <v>31</v>
      </c>
      <c r="T1" s="13" t="s">
        <v>32</v>
      </c>
      <c r="U1" s="2" t="s">
        <v>34</v>
      </c>
    </row>
    <row r="2" spans="1:22" x14ac:dyDescent="0.3">
      <c r="A2" s="4" t="s">
        <v>9</v>
      </c>
      <c r="B2" s="4">
        <v>1.81</v>
      </c>
      <c r="C2" s="4">
        <v>75</v>
      </c>
      <c r="D2" s="4" t="s">
        <v>20</v>
      </c>
      <c r="E2" s="4">
        <v>0.2</v>
      </c>
      <c r="I2" s="7">
        <v>58</v>
      </c>
      <c r="J2" s="7">
        <v>8</v>
      </c>
      <c r="K2" s="4">
        <v>0.19146408514912774</v>
      </c>
      <c r="L2" s="4">
        <v>0.33426644345162548</v>
      </c>
      <c r="M2" s="4">
        <v>0.57320983975396478</v>
      </c>
      <c r="N2" s="15">
        <v>76.052645356520557</v>
      </c>
      <c r="O2" s="4">
        <v>12.557735240394241</v>
      </c>
      <c r="P2" s="4">
        <v>422.625</v>
      </c>
      <c r="Q2" s="4">
        <f>O2+P2</f>
        <v>435.18273524039427</v>
      </c>
      <c r="R2" s="4">
        <v>0.21558338958804849</v>
      </c>
      <c r="S2" s="4">
        <v>0.25</v>
      </c>
      <c r="T2" s="4">
        <v>0.86233355835219394</v>
      </c>
    </row>
    <row r="3" spans="1:22" x14ac:dyDescent="0.3">
      <c r="A3" s="4" t="s">
        <v>9</v>
      </c>
      <c r="B3" s="4">
        <v>1.81</v>
      </c>
      <c r="C3" s="4">
        <v>75</v>
      </c>
      <c r="D3" s="4" t="s">
        <v>20</v>
      </c>
      <c r="E3" s="4">
        <v>0.4</v>
      </c>
      <c r="I3" s="7">
        <v>63</v>
      </c>
      <c r="J3" s="7">
        <v>10</v>
      </c>
      <c r="K3" s="4">
        <v>0.39456869538052997</v>
      </c>
      <c r="L3" s="4">
        <v>0.4122628279403413</v>
      </c>
      <c r="M3" s="4">
        <v>0.95746584236886467</v>
      </c>
      <c r="N3" s="15">
        <v>67.420725643843667</v>
      </c>
      <c r="O3" s="4">
        <v>35.267161654632091</v>
      </c>
      <c r="P3" s="4">
        <v>422.625</v>
      </c>
      <c r="Q3" s="4">
        <f>O3+P3</f>
        <v>457.8921616546321</v>
      </c>
      <c r="R3" s="4">
        <v>0.61891287699021935</v>
      </c>
      <c r="S3" s="4">
        <v>0.25</v>
      </c>
      <c r="T3" s="4">
        <v>2.4756515079608774</v>
      </c>
    </row>
    <row r="4" spans="1:22" x14ac:dyDescent="0.3">
      <c r="A4" s="4" t="s">
        <v>9</v>
      </c>
      <c r="B4" s="4">
        <v>1.81</v>
      </c>
      <c r="C4" s="4">
        <v>75</v>
      </c>
      <c r="D4" s="4" t="s">
        <v>20</v>
      </c>
      <c r="E4" s="4">
        <v>0.6</v>
      </c>
      <c r="I4" s="7">
        <v>71</v>
      </c>
      <c r="J4" s="7">
        <v>11</v>
      </c>
      <c r="K4" s="4">
        <v>0.53578792763617655</v>
      </c>
      <c r="L4" s="4">
        <v>0.49551133030166505</v>
      </c>
      <c r="M4" s="4">
        <v>1.0822374148456659</v>
      </c>
      <c r="N4" s="15">
        <v>63.86824556895867</v>
      </c>
      <c r="O4" s="4">
        <v>59.263679851422943</v>
      </c>
      <c r="P4" s="4">
        <v>422.625</v>
      </c>
      <c r="Q4" s="4">
        <f>O4+P4</f>
        <v>481.88867985142292</v>
      </c>
      <c r="R4" s="4">
        <v>0.9964342709035745</v>
      </c>
      <c r="S4" s="4">
        <v>0.25</v>
      </c>
      <c r="T4" s="4">
        <v>3.985737083614298</v>
      </c>
    </row>
    <row r="5" spans="1:22" x14ac:dyDescent="0.3">
      <c r="A5" s="4" t="s">
        <v>9</v>
      </c>
      <c r="B5" s="4">
        <v>1.81</v>
      </c>
      <c r="C5" s="4">
        <v>75</v>
      </c>
      <c r="D5" s="4" t="s">
        <v>20</v>
      </c>
      <c r="E5" s="4">
        <v>0.8</v>
      </c>
      <c r="I5" s="7">
        <v>89</v>
      </c>
      <c r="J5" s="7">
        <v>14</v>
      </c>
      <c r="K5" s="4">
        <v>0.71685171286569704</v>
      </c>
      <c r="L5" s="4">
        <v>0.60426582615150726</v>
      </c>
      <c r="M5" s="4">
        <v>1.1858973058649809</v>
      </c>
      <c r="N5" s="15">
        <v>61.760635785144629</v>
      </c>
      <c r="O5" s="4">
        <v>103.58886534800857</v>
      </c>
      <c r="P5" s="4">
        <v>422.625</v>
      </c>
      <c r="Q5" s="4">
        <f>O5+P5</f>
        <v>526.21386534800854</v>
      </c>
      <c r="R5" s="4">
        <v>1.6346500159221586</v>
      </c>
      <c r="S5" s="4">
        <v>0.25</v>
      </c>
      <c r="T5" s="4">
        <v>6.5386000636886346</v>
      </c>
    </row>
    <row r="6" spans="1:22" x14ac:dyDescent="0.3">
      <c r="A6" s="4" t="s">
        <v>9</v>
      </c>
      <c r="B6" s="4">
        <v>1.81</v>
      </c>
      <c r="C6" s="4">
        <v>75</v>
      </c>
      <c r="D6" s="4" t="s">
        <v>20</v>
      </c>
      <c r="E6" s="4" t="s">
        <v>8</v>
      </c>
      <c r="I6" s="7">
        <v>58</v>
      </c>
      <c r="J6" s="7">
        <v>7</v>
      </c>
    </row>
    <row r="7" spans="1:22" x14ac:dyDescent="0.3">
      <c r="A7" s="4" t="s">
        <v>9</v>
      </c>
      <c r="B7" s="4">
        <v>1.81</v>
      </c>
      <c r="C7" s="4">
        <v>75</v>
      </c>
      <c r="D7" s="4" t="s">
        <v>20</v>
      </c>
      <c r="E7" s="4" t="s">
        <v>23</v>
      </c>
      <c r="K7" s="4">
        <v>0.52799104145450204</v>
      </c>
      <c r="L7" s="4">
        <v>0.49946000969049853</v>
      </c>
      <c r="M7" s="4">
        <v>1.0574361803856083</v>
      </c>
      <c r="N7" s="15">
        <v>64.380051780445996</v>
      </c>
      <c r="O7" s="4">
        <v>57.858947914482506</v>
      </c>
      <c r="P7" s="4">
        <v>422.625</v>
      </c>
      <c r="Q7" s="4">
        <f>O7+P7</f>
        <v>480.48394791448248</v>
      </c>
      <c r="R7" s="4">
        <v>0.96758728568669905</v>
      </c>
      <c r="S7" s="4">
        <v>0.25</v>
      </c>
      <c r="T7" s="4">
        <v>3.8703491427467975</v>
      </c>
    </row>
    <row r="8" spans="1:22" x14ac:dyDescent="0.3">
      <c r="A8" s="4" t="s">
        <v>9</v>
      </c>
      <c r="B8" s="4">
        <v>1.81</v>
      </c>
      <c r="C8" s="4">
        <v>75</v>
      </c>
      <c r="D8" s="4" t="s">
        <v>19</v>
      </c>
      <c r="E8" s="4">
        <v>0.2</v>
      </c>
      <c r="I8" s="7">
        <v>45</v>
      </c>
      <c r="J8" s="7">
        <v>8</v>
      </c>
      <c r="K8" s="4">
        <v>0.22254237867194884</v>
      </c>
      <c r="L8" s="4">
        <v>0.35148186229565714</v>
      </c>
      <c r="M8" s="4">
        <v>0.63431649549788582</v>
      </c>
      <c r="N8" s="15">
        <v>70.715538277400981</v>
      </c>
      <c r="O8" s="4">
        <v>8.2252879331302218</v>
      </c>
      <c r="P8" s="4">
        <v>648.27</v>
      </c>
      <c r="Q8" s="4">
        <f>O8+P8</f>
        <v>656.49528793313016</v>
      </c>
      <c r="R8" s="4">
        <v>0.2315733935335508</v>
      </c>
      <c r="S8" s="4">
        <v>0.25</v>
      </c>
      <c r="T8" s="4">
        <v>0.92629357413420321</v>
      </c>
    </row>
    <row r="9" spans="1:22" x14ac:dyDescent="0.3">
      <c r="A9" s="4" t="s">
        <v>9</v>
      </c>
      <c r="B9" s="4">
        <v>1.81</v>
      </c>
      <c r="C9" s="4">
        <v>75</v>
      </c>
      <c r="D9" s="4" t="s">
        <v>19</v>
      </c>
      <c r="E9" s="4">
        <v>0.4</v>
      </c>
      <c r="I9" s="7">
        <v>62</v>
      </c>
      <c r="J9" s="7">
        <v>9</v>
      </c>
      <c r="K9" s="4">
        <v>0.37091224957921753</v>
      </c>
      <c r="L9" s="4">
        <v>0.43707883369350348</v>
      </c>
      <c r="M9" s="4">
        <v>0.84803653360221776</v>
      </c>
      <c r="N9" s="15">
        <v>67.492205560907848</v>
      </c>
      <c r="O9" s="4">
        <v>18.310904675464776</v>
      </c>
      <c r="P9" s="4">
        <v>648.27</v>
      </c>
      <c r="Q9" s="4">
        <f>O9+P9</f>
        <v>666.58090467546481</v>
      </c>
      <c r="R9" s="4">
        <v>0.4457959514255096</v>
      </c>
      <c r="S9" s="4">
        <v>0.25</v>
      </c>
      <c r="T9" s="4">
        <v>1.7831838057020384</v>
      </c>
    </row>
    <row r="10" spans="1:22" x14ac:dyDescent="0.3">
      <c r="A10" s="4" t="s">
        <v>9</v>
      </c>
      <c r="B10" s="4">
        <v>1.81</v>
      </c>
      <c r="C10" s="4">
        <v>75</v>
      </c>
      <c r="D10" s="4" t="s">
        <v>19</v>
      </c>
      <c r="E10" s="4">
        <v>0.6</v>
      </c>
      <c r="I10" s="7">
        <v>68</v>
      </c>
      <c r="J10" s="7">
        <v>13</v>
      </c>
      <c r="K10" s="4">
        <v>0.52792668511712071</v>
      </c>
      <c r="L10" s="4">
        <v>0.50451904875873022</v>
      </c>
      <c r="M10" s="4">
        <v>1.0471385382364995</v>
      </c>
      <c r="N10" s="15">
        <v>63.848748576691833</v>
      </c>
      <c r="O10" s="4">
        <v>30.432479414841492</v>
      </c>
      <c r="P10" s="4">
        <v>648.27</v>
      </c>
      <c r="Q10" s="4">
        <f>O10+P10</f>
        <v>678.70247941484149</v>
      </c>
      <c r="R10" s="4">
        <v>0.71238091561758676</v>
      </c>
      <c r="S10" s="4">
        <v>0.25</v>
      </c>
      <c r="T10" s="4">
        <v>2.8495236624703471</v>
      </c>
    </row>
    <row r="11" spans="1:22" x14ac:dyDescent="0.3">
      <c r="A11" s="4" t="s">
        <v>9</v>
      </c>
      <c r="B11" s="4">
        <v>1.81</v>
      </c>
      <c r="C11" s="4">
        <v>75</v>
      </c>
      <c r="D11" s="4" t="s">
        <v>19</v>
      </c>
      <c r="E11" s="4">
        <v>0.8</v>
      </c>
      <c r="I11" s="7">
        <v>71</v>
      </c>
      <c r="J11" s="7">
        <v>15</v>
      </c>
      <c r="K11" s="4">
        <v>0.64670964213081361</v>
      </c>
      <c r="L11" s="4">
        <v>0.57953284246982784</v>
      </c>
      <c r="M11" s="4">
        <v>1.1156440418551945</v>
      </c>
      <c r="N11" s="15">
        <v>63.527984948027516</v>
      </c>
      <c r="O11" s="4">
        <v>45.939147853160804</v>
      </c>
      <c r="P11" s="4">
        <v>648.27</v>
      </c>
      <c r="Q11" s="4">
        <f>O11+P11</f>
        <v>694.20914785316074</v>
      </c>
      <c r="R11" s="4">
        <v>0.94548271100597758</v>
      </c>
      <c r="S11" s="4">
        <v>0.25</v>
      </c>
      <c r="T11" s="4">
        <v>3.7819308440239103</v>
      </c>
    </row>
    <row r="12" spans="1:22" x14ac:dyDescent="0.3">
      <c r="A12" s="4" t="s">
        <v>9</v>
      </c>
      <c r="B12" s="4">
        <v>1.81</v>
      </c>
      <c r="C12" s="4">
        <v>75</v>
      </c>
      <c r="D12" s="4" t="s">
        <v>19</v>
      </c>
      <c r="E12" s="4" t="s">
        <v>8</v>
      </c>
      <c r="I12" s="7">
        <v>57</v>
      </c>
      <c r="J12" s="7">
        <v>6</v>
      </c>
    </row>
    <row r="13" spans="1:22" x14ac:dyDescent="0.3">
      <c r="A13" s="4" t="s">
        <v>9</v>
      </c>
      <c r="B13" s="4">
        <v>1.81</v>
      </c>
      <c r="C13" s="4">
        <v>75</v>
      </c>
      <c r="D13" s="4" t="s">
        <v>19</v>
      </c>
      <c r="E13" s="4" t="s">
        <v>23</v>
      </c>
      <c r="K13" s="4">
        <v>0.5895251817055196</v>
      </c>
      <c r="L13" s="4">
        <v>0.54175161148150985</v>
      </c>
      <c r="M13" s="4">
        <v>1.0880055208430996</v>
      </c>
      <c r="N13" s="15">
        <v>63.558306083788622</v>
      </c>
      <c r="O13" s="4">
        <v>37.056155184350459</v>
      </c>
      <c r="P13" s="4">
        <v>648.27</v>
      </c>
      <c r="Q13" s="4">
        <f>O13+P13</f>
        <v>685.32615518435045</v>
      </c>
      <c r="R13" s="4">
        <v>0.81826441394156268</v>
      </c>
      <c r="S13" s="4">
        <v>0.25</v>
      </c>
      <c r="T13" s="4">
        <v>3.2730576557662507</v>
      </c>
    </row>
    <row r="14" spans="1:22" x14ac:dyDescent="0.3">
      <c r="A14" s="4" t="s">
        <v>9</v>
      </c>
      <c r="B14" s="4">
        <v>1.81</v>
      </c>
      <c r="C14" s="4">
        <v>75</v>
      </c>
      <c r="D14" s="4" t="s">
        <v>21</v>
      </c>
      <c r="E14" s="4">
        <v>0.2</v>
      </c>
      <c r="F14" s="6">
        <v>3.8063754950154496</v>
      </c>
      <c r="G14" s="6">
        <v>45.6765059401854</v>
      </c>
      <c r="I14" s="7">
        <v>74</v>
      </c>
      <c r="J14" s="7">
        <v>8</v>
      </c>
      <c r="K14" s="4">
        <v>0.21203556855025765</v>
      </c>
      <c r="L14" s="4">
        <v>0.29290771354738221</v>
      </c>
      <c r="M14" s="4">
        <v>0.72428897757852151</v>
      </c>
      <c r="N14" s="15">
        <v>71.358918309792685</v>
      </c>
      <c r="O14" s="4">
        <v>19.009252221821082</v>
      </c>
      <c r="P14" s="4">
        <v>349.125</v>
      </c>
      <c r="Q14" s="4">
        <f>O14+P14</f>
        <v>368.1342522218211</v>
      </c>
      <c r="R14" s="4">
        <v>0.32533356921613027</v>
      </c>
      <c r="S14" s="4">
        <v>0.25</v>
      </c>
      <c r="T14" s="4">
        <v>1.3013342768645211</v>
      </c>
      <c r="U14" s="4">
        <f>T14/F14</f>
        <v>0.34188279074638145</v>
      </c>
    </row>
    <row r="15" spans="1:22" x14ac:dyDescent="0.3">
      <c r="A15" s="4" t="s">
        <v>9</v>
      </c>
      <c r="B15" s="4">
        <v>1.81</v>
      </c>
      <c r="C15" s="4">
        <v>75</v>
      </c>
      <c r="D15" s="4" t="s">
        <v>21</v>
      </c>
      <c r="E15" s="4">
        <v>0.4</v>
      </c>
      <c r="F15" s="6">
        <v>5.5021520774196793</v>
      </c>
      <c r="G15" s="6">
        <v>132.05164985807232</v>
      </c>
      <c r="I15" s="7">
        <v>84</v>
      </c>
      <c r="J15" s="7">
        <v>12</v>
      </c>
      <c r="K15" s="4">
        <v>0.52545102067084759</v>
      </c>
      <c r="L15" s="4">
        <v>0.40983443675403308</v>
      </c>
      <c r="M15" s="4">
        <v>1.2808578594566025</v>
      </c>
      <c r="N15" s="15">
        <v>62.568331293661039</v>
      </c>
      <c r="O15" s="4">
        <v>89.395845513769089</v>
      </c>
      <c r="P15" s="4">
        <v>349.125</v>
      </c>
      <c r="Q15" s="4">
        <f>O15+P15</f>
        <v>438.52084551376907</v>
      </c>
      <c r="R15" s="4">
        <v>1.4087904848850186</v>
      </c>
      <c r="S15" s="4">
        <v>0.25</v>
      </c>
      <c r="T15" s="4">
        <v>5.6351619395400743</v>
      </c>
      <c r="U15" s="4">
        <f>T15/F15</f>
        <v>1.0241741522678471</v>
      </c>
      <c r="V15" s="16"/>
    </row>
    <row r="16" spans="1:22" x14ac:dyDescent="0.3">
      <c r="A16" s="4" t="s">
        <v>9</v>
      </c>
      <c r="B16" s="4">
        <v>1.81</v>
      </c>
      <c r="C16" s="4">
        <v>75</v>
      </c>
      <c r="D16" s="4" t="s">
        <v>21</v>
      </c>
      <c r="E16" s="4">
        <v>0.6</v>
      </c>
      <c r="F16" s="6">
        <v>10.050034641805524</v>
      </c>
      <c r="G16" s="6">
        <v>361.80124710499888</v>
      </c>
      <c r="I16" s="7">
        <v>117</v>
      </c>
      <c r="J16" s="7">
        <v>12</v>
      </c>
      <c r="K16" s="4">
        <v>0.71942700862529407</v>
      </c>
      <c r="L16" s="4">
        <v>0.53751089242637617</v>
      </c>
      <c r="M16" s="4">
        <v>1.3381870238152032</v>
      </c>
      <c r="N16" s="15">
        <v>58.840103259469899</v>
      </c>
      <c r="O16" s="4">
        <v>145.46492962412273</v>
      </c>
      <c r="P16" s="4">
        <v>349.125</v>
      </c>
      <c r="Q16" s="4">
        <f>O16+P16</f>
        <v>494.58992962412276</v>
      </c>
      <c r="R16" s="4">
        <v>2.2125794883517971</v>
      </c>
      <c r="S16" s="4">
        <v>0.25</v>
      </c>
      <c r="T16" s="4">
        <v>8.8503179534071883</v>
      </c>
      <c r="U16" s="4">
        <f>T16/F16</f>
        <v>0.88062561661152616</v>
      </c>
    </row>
    <row r="17" spans="1:22" x14ac:dyDescent="0.3">
      <c r="A17" s="4" t="s">
        <v>9</v>
      </c>
      <c r="B17" s="4">
        <v>1.81</v>
      </c>
      <c r="C17" s="4">
        <v>75</v>
      </c>
      <c r="D17" s="4" t="s">
        <v>21</v>
      </c>
      <c r="E17" s="4">
        <v>0.8</v>
      </c>
      <c r="F17" s="8">
        <v>12.522035039029648</v>
      </c>
      <c r="G17" s="8">
        <v>601.05768187342312</v>
      </c>
      <c r="H17" s="8"/>
      <c r="I17" s="7">
        <v>112</v>
      </c>
      <c r="J17" s="7">
        <v>14</v>
      </c>
      <c r="K17" s="4">
        <v>0.78396858352583898</v>
      </c>
      <c r="L17" s="4">
        <v>0.55199247392734807</v>
      </c>
      <c r="M17" s="4">
        <v>1.4220752983306224</v>
      </c>
      <c r="N17" s="15">
        <v>59.76481746178456</v>
      </c>
      <c r="O17" s="4">
        <v>171.83113660579829</v>
      </c>
      <c r="P17" s="4">
        <v>349.125</v>
      </c>
      <c r="Q17" s="4">
        <f>O17+P17</f>
        <v>520.95613660579829</v>
      </c>
      <c r="R17" s="4">
        <v>2.5673943666195607</v>
      </c>
      <c r="S17" s="4">
        <v>0.25</v>
      </c>
      <c r="T17" s="4">
        <v>10.269577466478243</v>
      </c>
      <c r="U17" s="4">
        <f>T17/F17</f>
        <v>0.82012048636417556</v>
      </c>
    </row>
    <row r="18" spans="1:22" x14ac:dyDescent="0.3">
      <c r="A18" s="4" t="s">
        <v>9</v>
      </c>
      <c r="B18" s="4">
        <v>1.81</v>
      </c>
      <c r="C18" s="4">
        <v>75</v>
      </c>
      <c r="D18" s="4" t="s">
        <v>21</v>
      </c>
      <c r="E18" s="4" t="s">
        <v>8</v>
      </c>
      <c r="H18" s="6">
        <v>48.942318126576929</v>
      </c>
      <c r="I18" s="9"/>
      <c r="J18" s="9"/>
    </row>
    <row r="19" spans="1:22" x14ac:dyDescent="0.3">
      <c r="A19" s="4" t="s">
        <v>9</v>
      </c>
      <c r="B19" s="4">
        <v>1.81</v>
      </c>
      <c r="C19" s="4">
        <v>75</v>
      </c>
      <c r="D19" s="4" t="s">
        <v>21</v>
      </c>
      <c r="E19" s="4" t="s">
        <v>23</v>
      </c>
      <c r="I19" s="7" t="s">
        <v>0</v>
      </c>
      <c r="P19" s="4">
        <v>349.125</v>
      </c>
    </row>
    <row r="20" spans="1:22" x14ac:dyDescent="0.3">
      <c r="A20" s="4" t="s">
        <v>9</v>
      </c>
      <c r="B20" s="4">
        <v>1.81</v>
      </c>
      <c r="C20" s="4">
        <v>75</v>
      </c>
      <c r="D20" s="4" t="s">
        <v>22</v>
      </c>
      <c r="E20" s="4">
        <v>0.2</v>
      </c>
      <c r="F20" s="6">
        <v>4.2812633087536263</v>
      </c>
      <c r="G20" s="6">
        <v>51.375159705043515</v>
      </c>
      <c r="I20" s="7">
        <v>72</v>
      </c>
      <c r="J20" s="7">
        <v>9</v>
      </c>
      <c r="K20" s="4">
        <v>0.21385359443993882</v>
      </c>
      <c r="L20" s="4">
        <v>0.32088668957480837</v>
      </c>
      <c r="M20" s="4">
        <v>0.66803143875194948</v>
      </c>
      <c r="N20" s="15">
        <v>70.441275186324688</v>
      </c>
      <c r="O20" s="4">
        <v>20.701196509815258</v>
      </c>
      <c r="P20" s="4">
        <v>241.81500000000005</v>
      </c>
      <c r="Q20" s="4">
        <f>O20+P20</f>
        <v>262.5161965098153</v>
      </c>
      <c r="R20" s="4">
        <v>0.32474791873676617</v>
      </c>
      <c r="S20" s="4">
        <v>0.25</v>
      </c>
      <c r="T20" s="4">
        <v>1.2989916749470647</v>
      </c>
      <c r="U20" s="4">
        <f>T20/F20</f>
        <v>0.30341317066182294</v>
      </c>
      <c r="V20" s="16"/>
    </row>
    <row r="21" spans="1:22" x14ac:dyDescent="0.3">
      <c r="A21" s="4" t="s">
        <v>9</v>
      </c>
      <c r="B21" s="4">
        <v>1.81</v>
      </c>
      <c r="C21" s="4">
        <v>75</v>
      </c>
      <c r="D21" s="4" t="s">
        <v>22</v>
      </c>
      <c r="E21" s="4">
        <v>0.4</v>
      </c>
      <c r="F21" s="6">
        <v>6.6143349430035157</v>
      </c>
      <c r="G21" s="6">
        <v>158.74403863208437</v>
      </c>
      <c r="I21" s="7">
        <v>89</v>
      </c>
      <c r="J21" s="7">
        <v>10</v>
      </c>
      <c r="K21" s="4">
        <v>0.44518396495141621</v>
      </c>
      <c r="L21" s="4">
        <v>0.42723413552747996</v>
      </c>
      <c r="M21" s="4">
        <v>1.0437630262928037</v>
      </c>
      <c r="N21" s="15">
        <v>62.321294353342729</v>
      </c>
      <c r="O21" s="4">
        <v>73.894023243490338</v>
      </c>
      <c r="P21" s="4">
        <v>241.81500000000005</v>
      </c>
      <c r="Q21" s="4">
        <f>O21+P21</f>
        <v>315.70902324349038</v>
      </c>
      <c r="R21" s="4">
        <v>1.1088239283575818</v>
      </c>
      <c r="S21" s="4">
        <v>0.25</v>
      </c>
      <c r="T21" s="4">
        <v>4.4352957134303272</v>
      </c>
      <c r="U21" s="4">
        <f>T21/F21</f>
        <v>0.67055807600458395</v>
      </c>
    </row>
    <row r="22" spans="1:22" x14ac:dyDescent="0.3">
      <c r="A22" s="4" t="s">
        <v>9</v>
      </c>
      <c r="B22" s="4">
        <v>1.81</v>
      </c>
      <c r="C22" s="4">
        <v>75</v>
      </c>
      <c r="D22" s="4" t="s">
        <v>22</v>
      </c>
      <c r="E22" s="4">
        <v>0.6</v>
      </c>
      <c r="F22" s="6">
        <v>13.521836910373603</v>
      </c>
      <c r="G22" s="6">
        <v>486.78612877344972</v>
      </c>
      <c r="I22" s="7">
        <v>151</v>
      </c>
      <c r="J22" s="7">
        <v>16</v>
      </c>
      <c r="K22" s="4">
        <v>0.70961291532166215</v>
      </c>
      <c r="L22" s="4">
        <v>0.70862807608716072</v>
      </c>
      <c r="M22" s="4">
        <v>1.0066902889766955</v>
      </c>
      <c r="N22" s="15">
        <v>31.217989590314357</v>
      </c>
      <c r="O22" s="4">
        <v>126.42146855143464</v>
      </c>
      <c r="P22" s="4">
        <v>241.81500000000005</v>
      </c>
      <c r="Q22" s="4">
        <f>O22+P22</f>
        <v>368.23646855143471</v>
      </c>
      <c r="R22" s="4">
        <v>2.077080460147394</v>
      </c>
      <c r="S22" s="4">
        <v>0.25</v>
      </c>
      <c r="T22" s="4">
        <v>8.308321840589576</v>
      </c>
      <c r="U22" s="4">
        <f>T22/F22</f>
        <v>0.61443736495709744</v>
      </c>
    </row>
    <row r="23" spans="1:22" x14ac:dyDescent="0.3">
      <c r="A23" s="4" t="s">
        <v>9</v>
      </c>
      <c r="B23" s="4">
        <v>1.81</v>
      </c>
      <c r="C23" s="4">
        <v>75</v>
      </c>
      <c r="D23" s="4" t="s">
        <v>22</v>
      </c>
      <c r="E23" s="4">
        <v>0.8</v>
      </c>
      <c r="F23" s="8">
        <v>13.030901901999998</v>
      </c>
      <c r="G23" s="8">
        <v>625.48329129599995</v>
      </c>
      <c r="H23" s="8"/>
      <c r="I23" s="7">
        <v>156</v>
      </c>
      <c r="J23" s="7">
        <v>17</v>
      </c>
      <c r="K23" s="4">
        <v>0.63854604324285269</v>
      </c>
      <c r="L23" s="4">
        <v>0.77027693895163762</v>
      </c>
      <c r="M23" s="4">
        <v>0.82747282556796886</v>
      </c>
      <c r="N23" s="15">
        <v>32.738631172366112</v>
      </c>
      <c r="O23" s="4">
        <v>122.04915735422267</v>
      </c>
      <c r="P23" s="4">
        <v>241.81500000000005</v>
      </c>
      <c r="Q23" s="4">
        <f>O23+P23</f>
        <v>363.8641573542227</v>
      </c>
      <c r="R23" s="4">
        <v>1.9405818791922849</v>
      </c>
      <c r="S23" s="4">
        <v>0.25</v>
      </c>
      <c r="T23" s="4">
        <v>7.7623275167691395</v>
      </c>
      <c r="U23" s="4">
        <f>T23/F23</f>
        <v>0.59568612941348043</v>
      </c>
    </row>
    <row r="24" spans="1:22" x14ac:dyDescent="0.3">
      <c r="A24" s="4" t="s">
        <v>9</v>
      </c>
      <c r="B24" s="4">
        <v>1.81</v>
      </c>
      <c r="C24" s="4">
        <v>75</v>
      </c>
      <c r="D24" s="4" t="s">
        <v>22</v>
      </c>
      <c r="E24" s="4" t="s">
        <v>8</v>
      </c>
      <c r="H24" s="6">
        <v>84.816708703999993</v>
      </c>
      <c r="I24" s="7">
        <v>52</v>
      </c>
      <c r="J24" s="7">
        <v>7</v>
      </c>
    </row>
    <row r="25" spans="1:22" x14ac:dyDescent="0.3">
      <c r="A25" s="4" t="s">
        <v>9</v>
      </c>
      <c r="B25" s="4">
        <v>1.81</v>
      </c>
      <c r="C25" s="4">
        <v>75</v>
      </c>
      <c r="D25" s="4" t="s">
        <v>22</v>
      </c>
      <c r="E25" s="4" t="s">
        <v>23</v>
      </c>
      <c r="P25" s="4">
        <v>241.81500000000005</v>
      </c>
    </row>
    <row r="26" spans="1:22" x14ac:dyDescent="0.3">
      <c r="A26" s="4" t="s">
        <v>11</v>
      </c>
      <c r="B26" s="4">
        <v>1.8</v>
      </c>
      <c r="C26" s="4">
        <v>65</v>
      </c>
      <c r="D26" s="4" t="s">
        <v>20</v>
      </c>
      <c r="E26" s="4">
        <v>0.2</v>
      </c>
      <c r="F26" s="6">
        <v>1.2263803998917084</v>
      </c>
      <c r="G26" s="6">
        <v>14.716564798700503</v>
      </c>
      <c r="I26" s="7">
        <v>87</v>
      </c>
      <c r="J26" s="7">
        <v>7</v>
      </c>
      <c r="K26" s="4">
        <v>0.18536424970035806</v>
      </c>
      <c r="L26" s="4">
        <v>0.272189593387069</v>
      </c>
      <c r="M26" s="4">
        <v>0.68122127859400128</v>
      </c>
      <c r="N26" s="15">
        <v>73.033209765947333</v>
      </c>
      <c r="O26" s="4">
        <v>12.725382995633032</v>
      </c>
      <c r="P26" s="4">
        <v>366.27499999999998</v>
      </c>
      <c r="Q26" s="4">
        <f>O26+P26</f>
        <v>379.000382995633</v>
      </c>
      <c r="R26" s="4">
        <v>0.27070885611622358</v>
      </c>
      <c r="S26" s="4">
        <v>0.25</v>
      </c>
      <c r="T26" s="4">
        <v>1.0828354244648943</v>
      </c>
      <c r="U26" s="4">
        <f>T26/F26</f>
        <v>0.88295232422216685</v>
      </c>
    </row>
    <row r="27" spans="1:22" x14ac:dyDescent="0.3">
      <c r="A27" s="4" t="s">
        <v>11</v>
      </c>
      <c r="B27" s="4">
        <v>1.8</v>
      </c>
      <c r="C27" s="4">
        <v>65</v>
      </c>
      <c r="D27" s="4" t="s">
        <v>20</v>
      </c>
      <c r="E27" s="4">
        <v>0.4</v>
      </c>
      <c r="F27" s="6">
        <v>3.2749074095989492</v>
      </c>
      <c r="G27" s="6">
        <v>78.597777830374781</v>
      </c>
      <c r="I27" s="7">
        <v>99</v>
      </c>
      <c r="J27" s="7">
        <v>8</v>
      </c>
      <c r="K27" s="4">
        <v>0.39458460257079131</v>
      </c>
      <c r="L27" s="4">
        <v>0.38076581473237792</v>
      </c>
      <c r="M27" s="4">
        <v>1.038023089266827</v>
      </c>
      <c r="N27" s="15">
        <v>66.919866795666863</v>
      </c>
      <c r="O27" s="4">
        <v>39.118927085230744</v>
      </c>
      <c r="P27" s="4">
        <v>366.27499999999998</v>
      </c>
      <c r="Q27" s="4">
        <f>O27+P27</f>
        <v>405.3939270852307</v>
      </c>
      <c r="R27" s="4">
        <v>0.77283635057306166</v>
      </c>
      <c r="S27" s="4">
        <v>0.25</v>
      </c>
      <c r="T27" s="4">
        <v>3.0913454022922466</v>
      </c>
      <c r="U27" s="4">
        <f>T27/F27</f>
        <v>0.9439489474515611</v>
      </c>
    </row>
    <row r="28" spans="1:22" x14ac:dyDescent="0.3">
      <c r="A28" s="4" t="s">
        <v>11</v>
      </c>
      <c r="B28" s="4">
        <v>1.8</v>
      </c>
      <c r="C28" s="4">
        <v>65</v>
      </c>
      <c r="D28" s="4" t="s">
        <v>20</v>
      </c>
      <c r="E28" s="4">
        <v>0.6</v>
      </c>
      <c r="F28" s="6">
        <v>3.9370487221230839</v>
      </c>
      <c r="G28" s="6">
        <v>141.73375399643101</v>
      </c>
      <c r="I28" s="7">
        <v>106</v>
      </c>
      <c r="J28" s="7">
        <v>12</v>
      </c>
      <c r="K28" s="4">
        <v>0.61395403363577283</v>
      </c>
      <c r="L28" s="4">
        <v>0.54521952159019615</v>
      </c>
      <c r="M28" s="4">
        <v>1.1266692997459575</v>
      </c>
      <c r="N28" s="15">
        <v>62.073655216060821</v>
      </c>
      <c r="O28" s="4">
        <v>80.032281115984077</v>
      </c>
      <c r="P28" s="4">
        <v>366.27499999999998</v>
      </c>
      <c r="Q28" s="4">
        <f>O28+P28</f>
        <v>446.30728111598404</v>
      </c>
      <c r="R28" s="4">
        <v>1.4754157546580808</v>
      </c>
      <c r="S28" s="4">
        <v>0.25</v>
      </c>
      <c r="T28" s="4">
        <v>5.9016630186323233</v>
      </c>
      <c r="U28" s="4">
        <f>T28/F28</f>
        <v>1.4990068539080224</v>
      </c>
    </row>
    <row r="29" spans="1:22" x14ac:dyDescent="0.3">
      <c r="A29" s="4" t="s">
        <v>11</v>
      </c>
      <c r="B29" s="4">
        <v>1.8</v>
      </c>
      <c r="C29" s="4">
        <v>65</v>
      </c>
      <c r="D29" s="4" t="s">
        <v>20</v>
      </c>
      <c r="E29" s="4">
        <v>0.8</v>
      </c>
      <c r="F29" s="6">
        <v>5.6327740384615383</v>
      </c>
      <c r="G29" s="6">
        <v>270.37315384615385</v>
      </c>
      <c r="I29" s="7">
        <v>132</v>
      </c>
      <c r="J29" s="7">
        <v>14</v>
      </c>
      <c r="K29" s="4">
        <v>0.72035476955905353</v>
      </c>
      <c r="L29" s="4">
        <v>0.59090645328269087</v>
      </c>
      <c r="M29" s="4">
        <v>1.2194744446644936</v>
      </c>
      <c r="N29" s="15">
        <v>60.040857382441537</v>
      </c>
      <c r="O29" s="4">
        <v>102.40317251918589</v>
      </c>
      <c r="P29" s="4">
        <v>366.27499999999998</v>
      </c>
      <c r="Q29" s="4">
        <f>O29+P29</f>
        <v>468.67817251918586</v>
      </c>
      <c r="R29" s="4">
        <v>1.8685107519565736</v>
      </c>
      <c r="S29" s="4">
        <v>0.25</v>
      </c>
      <c r="T29" s="4">
        <v>7.4740430078262943</v>
      </c>
      <c r="U29" s="4">
        <f>T29/F29</f>
        <v>1.3268849339228341</v>
      </c>
    </row>
    <row r="30" spans="1:22" x14ac:dyDescent="0.3">
      <c r="A30" s="4" t="s">
        <v>11</v>
      </c>
      <c r="B30" s="4">
        <v>1.8</v>
      </c>
      <c r="C30" s="4">
        <v>65</v>
      </c>
      <c r="D30" s="4" t="s">
        <v>20</v>
      </c>
      <c r="E30" s="4" t="s">
        <v>8</v>
      </c>
      <c r="H30" s="6">
        <v>102.25316370808679</v>
      </c>
      <c r="I30" s="7">
        <v>97</v>
      </c>
      <c r="J30" s="7">
        <v>6</v>
      </c>
    </row>
    <row r="31" spans="1:22" x14ac:dyDescent="0.3">
      <c r="A31" s="4" t="s">
        <v>11</v>
      </c>
      <c r="B31" s="4">
        <v>1.8</v>
      </c>
      <c r="C31" s="4">
        <v>65</v>
      </c>
      <c r="D31" s="4" t="s">
        <v>20</v>
      </c>
      <c r="E31" s="4" t="s">
        <v>23</v>
      </c>
      <c r="K31" s="4">
        <v>0.50386002784704242</v>
      </c>
      <c r="L31" s="4">
        <v>0.49859710947197217</v>
      </c>
      <c r="M31" s="4">
        <v>1.0113504041528674</v>
      </c>
      <c r="N31" s="15">
        <v>63.48166669044528</v>
      </c>
      <c r="O31" s="4">
        <v>56.81417523517986</v>
      </c>
      <c r="P31" s="4">
        <v>366.27499999999998</v>
      </c>
      <c r="Q31" s="4">
        <f>O31+P31</f>
        <v>423.08917523517982</v>
      </c>
      <c r="R31" s="4">
        <v>1.0773778061333783</v>
      </c>
      <c r="S31" s="4">
        <v>0.25</v>
      </c>
      <c r="T31" s="4">
        <v>4.3095112245335132</v>
      </c>
    </row>
    <row r="32" spans="1:22" x14ac:dyDescent="0.3">
      <c r="A32" s="4" t="s">
        <v>11</v>
      </c>
      <c r="B32" s="4">
        <v>1.8</v>
      </c>
      <c r="C32" s="4">
        <v>65</v>
      </c>
      <c r="D32" s="4" t="s">
        <v>19</v>
      </c>
      <c r="E32" s="4">
        <v>0.2</v>
      </c>
      <c r="F32" s="6">
        <v>2.9771446790682057</v>
      </c>
      <c r="G32" s="6">
        <v>35.72573614881847</v>
      </c>
      <c r="I32" s="7">
        <v>93</v>
      </c>
      <c r="J32" s="7">
        <v>7</v>
      </c>
      <c r="K32" s="4">
        <v>0.16970203487364649</v>
      </c>
      <c r="L32" s="4">
        <v>0.25833735248565337</v>
      </c>
      <c r="M32" s="4">
        <v>0.65817227106896059</v>
      </c>
      <c r="N32" s="15">
        <v>74.742222699942062</v>
      </c>
      <c r="O32" s="4">
        <v>6.6692599967175408</v>
      </c>
      <c r="P32" s="4">
        <v>561.83400000000006</v>
      </c>
      <c r="Q32" s="4">
        <f>O32+P32</f>
        <v>568.50325999671759</v>
      </c>
      <c r="R32" s="4">
        <v>0.19972521062563442</v>
      </c>
      <c r="S32" s="4">
        <v>0.25</v>
      </c>
      <c r="T32" s="4">
        <v>0.79890084250253768</v>
      </c>
      <c r="U32" s="4">
        <f>T32/F32</f>
        <v>0.26834464852160955</v>
      </c>
    </row>
    <row r="33" spans="1:21" x14ac:dyDescent="0.3">
      <c r="A33" s="4" t="s">
        <v>11</v>
      </c>
      <c r="B33" s="4">
        <v>1.8</v>
      </c>
      <c r="C33" s="4">
        <v>65</v>
      </c>
      <c r="D33" s="4" t="s">
        <v>19</v>
      </c>
      <c r="E33" s="4">
        <v>0.4</v>
      </c>
      <c r="F33" s="6">
        <v>3.06013534818862</v>
      </c>
      <c r="G33" s="6">
        <v>73.44324835652688</v>
      </c>
      <c r="I33" s="7">
        <v>104</v>
      </c>
      <c r="J33" s="7">
        <v>7</v>
      </c>
      <c r="K33" s="4">
        <v>0.35394704925961007</v>
      </c>
      <c r="L33" s="4">
        <v>0.49596496333172696</v>
      </c>
      <c r="M33" s="4">
        <v>0.71440952478093533</v>
      </c>
      <c r="N33" s="15">
        <v>66.696378675265294</v>
      </c>
      <c r="O33" s="4">
        <v>18.679676256408978</v>
      </c>
      <c r="P33" s="4">
        <v>561.83400000000006</v>
      </c>
      <c r="Q33" s="4">
        <f>O33+P33</f>
        <v>580.51367625640898</v>
      </c>
      <c r="R33" s="4">
        <v>0.47085214076980014</v>
      </c>
      <c r="S33" s="4">
        <v>0.25</v>
      </c>
      <c r="T33" s="4">
        <v>1.8834085630792006</v>
      </c>
      <c r="U33" s="4">
        <f>T33/F33</f>
        <v>0.61546577153655735</v>
      </c>
    </row>
    <row r="34" spans="1:21" x14ac:dyDescent="0.3">
      <c r="A34" s="4" t="s">
        <v>11</v>
      </c>
      <c r="B34" s="4">
        <v>1.8</v>
      </c>
      <c r="C34" s="4">
        <v>65</v>
      </c>
      <c r="D34" s="4" t="s">
        <v>19</v>
      </c>
      <c r="E34" s="4">
        <v>0.6</v>
      </c>
      <c r="F34" s="6">
        <v>3.3420365883326051</v>
      </c>
      <c r="G34" s="6">
        <v>120.31331717997378</v>
      </c>
      <c r="I34" s="7">
        <v>109</v>
      </c>
      <c r="J34" s="7">
        <v>10</v>
      </c>
      <c r="K34" s="4">
        <v>0.54028214203904601</v>
      </c>
      <c r="L34" s="4">
        <v>0.56178361533632359</v>
      </c>
      <c r="M34" s="4">
        <v>0.9649542358978298</v>
      </c>
      <c r="N34" s="15">
        <v>64.458631787548512</v>
      </c>
      <c r="O34" s="4">
        <v>36.020248549695182</v>
      </c>
      <c r="P34" s="4">
        <v>561.83400000000006</v>
      </c>
      <c r="Q34" s="4">
        <f>O34+P34</f>
        <v>597.85424854969528</v>
      </c>
      <c r="R34" s="4">
        <v>0.83469703914333482</v>
      </c>
      <c r="S34" s="4">
        <v>0.25</v>
      </c>
      <c r="T34" s="4">
        <v>3.3387881565733393</v>
      </c>
      <c r="U34" s="4">
        <f>T34/F34</f>
        <v>0.99902800831965566</v>
      </c>
    </row>
    <row r="35" spans="1:21" x14ac:dyDescent="0.3">
      <c r="A35" s="4" t="s">
        <v>11</v>
      </c>
      <c r="B35" s="4">
        <v>1.8</v>
      </c>
      <c r="C35" s="4">
        <v>65</v>
      </c>
      <c r="D35" s="4" t="s">
        <v>19</v>
      </c>
      <c r="E35" s="4">
        <v>0.8</v>
      </c>
      <c r="F35" s="6">
        <v>3.9455798164906999</v>
      </c>
      <c r="G35" s="6">
        <v>189.3878311915536</v>
      </c>
      <c r="I35" s="7">
        <v>120</v>
      </c>
      <c r="J35" s="7">
        <v>13</v>
      </c>
      <c r="K35" s="4">
        <v>0.75431424022503912</v>
      </c>
      <c r="L35" s="4">
        <v>0.68131596886225021</v>
      </c>
      <c r="M35" s="4">
        <v>1.1104972233996346</v>
      </c>
      <c r="N35" s="15">
        <v>63.092261684713357</v>
      </c>
      <c r="O35" s="4">
        <v>65.098518320655486</v>
      </c>
      <c r="P35" s="4">
        <v>561.83400000000006</v>
      </c>
      <c r="Q35" s="4">
        <f>O35+P35</f>
        <v>626.9325183206555</v>
      </c>
      <c r="R35" s="4">
        <v>1.3494755511641625</v>
      </c>
      <c r="S35" s="4">
        <v>0.25</v>
      </c>
      <c r="T35" s="4">
        <v>5.39790220465665</v>
      </c>
      <c r="U35" s="4">
        <f>T35/F35</f>
        <v>1.3680884573912087</v>
      </c>
    </row>
    <row r="36" spans="1:21" x14ac:dyDescent="0.3">
      <c r="A36" s="4" t="s">
        <v>11</v>
      </c>
      <c r="B36" s="4">
        <v>1.8</v>
      </c>
      <c r="C36" s="4">
        <v>65</v>
      </c>
      <c r="D36" s="4" t="s">
        <v>19</v>
      </c>
      <c r="E36" s="4" t="s">
        <v>8</v>
      </c>
      <c r="H36" s="6">
        <v>95.550687782805454</v>
      </c>
      <c r="I36" s="7">
        <v>103</v>
      </c>
      <c r="J36" s="7">
        <v>6</v>
      </c>
    </row>
    <row r="37" spans="1:21" x14ac:dyDescent="0.3">
      <c r="A37" s="4" t="s">
        <v>11</v>
      </c>
      <c r="B37" s="4">
        <v>1.8</v>
      </c>
      <c r="C37" s="4">
        <v>65</v>
      </c>
      <c r="D37" s="4" t="s">
        <v>19</v>
      </c>
      <c r="E37" s="4" t="s">
        <v>23</v>
      </c>
      <c r="K37" s="4">
        <v>0.56951780459847534</v>
      </c>
      <c r="L37" s="4">
        <v>0.5744790210578381</v>
      </c>
      <c r="M37" s="4">
        <v>0.99336729980278737</v>
      </c>
      <c r="N37" s="15">
        <v>62.924569110144219</v>
      </c>
      <c r="O37" s="4">
        <v>39.025997812211124</v>
      </c>
      <c r="P37" s="4">
        <v>561.83400000000006</v>
      </c>
      <c r="Q37" s="4">
        <f>O37+P37</f>
        <v>600.85999781221119</v>
      </c>
      <c r="R37" s="4">
        <v>0.91536826161770302</v>
      </c>
      <c r="S37" s="4">
        <v>0.25</v>
      </c>
      <c r="T37" s="4">
        <v>3.6614730464708121</v>
      </c>
    </row>
    <row r="38" spans="1:21" x14ac:dyDescent="0.3">
      <c r="A38" s="4" t="s">
        <v>11</v>
      </c>
      <c r="B38" s="4">
        <v>1.8</v>
      </c>
      <c r="C38" s="4">
        <v>65</v>
      </c>
      <c r="D38" s="4" t="s">
        <v>21</v>
      </c>
      <c r="E38" s="4">
        <v>0.2</v>
      </c>
      <c r="F38" s="6">
        <v>3.4175888009049742</v>
      </c>
      <c r="G38" s="6">
        <v>41.011065610859688</v>
      </c>
      <c r="I38" s="7">
        <v>70</v>
      </c>
      <c r="J38" s="7">
        <v>6</v>
      </c>
      <c r="K38" s="4">
        <v>0.19008016960120244</v>
      </c>
      <c r="L38" s="4">
        <v>0.28486377618680403</v>
      </c>
      <c r="M38" s="4">
        <v>0.66788667369192778</v>
      </c>
      <c r="N38" s="15">
        <v>75.301624798192094</v>
      </c>
      <c r="O38" s="4">
        <v>15.564733773675361</v>
      </c>
      <c r="P38" s="4">
        <v>302.57499999999999</v>
      </c>
      <c r="Q38" s="4">
        <f>O38+P38</f>
        <v>318.13973377367535</v>
      </c>
      <c r="R38" s="4">
        <v>0.29031151736577976</v>
      </c>
      <c r="S38" s="4">
        <v>0.25</v>
      </c>
      <c r="T38" s="4">
        <v>1.161246069463119</v>
      </c>
      <c r="U38" s="4">
        <f>T38/F38</f>
        <v>0.33978519275215974</v>
      </c>
    </row>
    <row r="39" spans="1:21" x14ac:dyDescent="0.3">
      <c r="A39" s="4" t="s">
        <v>11</v>
      </c>
      <c r="B39" s="4">
        <v>1.8</v>
      </c>
      <c r="C39" s="4">
        <v>65</v>
      </c>
      <c r="D39" s="4" t="s">
        <v>21</v>
      </c>
      <c r="E39" s="4">
        <v>0.4</v>
      </c>
      <c r="F39" s="6">
        <v>4.2091051522007401</v>
      </c>
      <c r="G39" s="6">
        <v>101.01852365281776</v>
      </c>
      <c r="I39" s="7">
        <v>78</v>
      </c>
      <c r="J39" s="7">
        <v>8</v>
      </c>
      <c r="K39" s="4">
        <v>0.37781847918061939</v>
      </c>
      <c r="L39" s="4">
        <v>0.41851208568533788</v>
      </c>
      <c r="M39" s="4">
        <v>0.90626378234464899</v>
      </c>
      <c r="N39" s="15">
        <v>65.629379411339002</v>
      </c>
      <c r="O39" s="4">
        <v>39.588685451110912</v>
      </c>
      <c r="P39" s="4">
        <v>302.57499999999999</v>
      </c>
      <c r="Q39" s="4">
        <f>O39+P39</f>
        <v>342.16368545111089</v>
      </c>
      <c r="R39" s="4">
        <v>0.74168611275944307</v>
      </c>
      <c r="S39" s="4">
        <v>0.25</v>
      </c>
      <c r="T39" s="4">
        <v>2.9667444510377723</v>
      </c>
      <c r="U39" s="4">
        <f>T39/F39</f>
        <v>0.70483970909745586</v>
      </c>
    </row>
    <row r="40" spans="1:21" x14ac:dyDescent="0.3">
      <c r="A40" s="4" t="s">
        <v>11</v>
      </c>
      <c r="B40" s="4">
        <v>1.8</v>
      </c>
      <c r="C40" s="4">
        <v>65</v>
      </c>
      <c r="D40" s="4" t="s">
        <v>21</v>
      </c>
      <c r="E40" s="4">
        <v>0.6</v>
      </c>
      <c r="F40" s="6">
        <v>7.5936307586462384</v>
      </c>
      <c r="G40" s="6">
        <v>273.37070731126454</v>
      </c>
      <c r="I40" s="7">
        <v>103</v>
      </c>
      <c r="J40" s="7">
        <v>13</v>
      </c>
      <c r="K40" s="4">
        <v>0.66431558235963606</v>
      </c>
      <c r="L40" s="4">
        <v>0.51557448623912583</v>
      </c>
      <c r="M40" s="4">
        <v>1.2920079959113786</v>
      </c>
      <c r="N40" s="15">
        <v>60.658990445801365</v>
      </c>
      <c r="O40" s="4">
        <v>100.17370726722383</v>
      </c>
      <c r="P40" s="4">
        <v>302.57499999999999</v>
      </c>
      <c r="Q40" s="4">
        <f>O40+P40</f>
        <v>402.74870726722384</v>
      </c>
      <c r="R40" s="4">
        <v>1.7884651508431906</v>
      </c>
      <c r="S40" s="4">
        <v>0.25</v>
      </c>
      <c r="T40" s="4">
        <v>7.1538606033727623</v>
      </c>
      <c r="U40" s="4">
        <f>T40/F40</f>
        <v>0.94208697140393005</v>
      </c>
    </row>
    <row r="41" spans="1:21" x14ac:dyDescent="0.3">
      <c r="A41" s="4" t="s">
        <v>11</v>
      </c>
      <c r="B41" s="4">
        <v>1.8</v>
      </c>
      <c r="C41" s="4">
        <v>65</v>
      </c>
      <c r="D41" s="4" t="s">
        <v>21</v>
      </c>
      <c r="E41" s="4">
        <v>0.8</v>
      </c>
      <c r="F41" s="6">
        <v>10.645999135684884</v>
      </c>
      <c r="G41" s="6">
        <v>511.0079585128745</v>
      </c>
      <c r="I41" s="7">
        <v>140</v>
      </c>
      <c r="J41" s="7">
        <v>16</v>
      </c>
      <c r="K41" s="4">
        <v>0.78167319380009281</v>
      </c>
      <c r="L41" s="4">
        <v>0.51830364548409202</v>
      </c>
      <c r="M41" s="4">
        <v>1.511448436520892</v>
      </c>
      <c r="N41" s="15">
        <v>58.753030111048361</v>
      </c>
      <c r="O41" s="4">
        <v>138.25525887988823</v>
      </c>
      <c r="P41" s="4">
        <v>302.57499999999999</v>
      </c>
      <c r="Q41" s="4">
        <f>O41+P41</f>
        <v>440.83025887988822</v>
      </c>
      <c r="R41" s="4">
        <v>2.4443971804936284</v>
      </c>
      <c r="S41" s="4">
        <v>0.25</v>
      </c>
      <c r="T41" s="4">
        <v>9.7775887219745137</v>
      </c>
      <c r="U41" s="4">
        <f>T41/F41</f>
        <v>0.91842847226997237</v>
      </c>
    </row>
    <row r="42" spans="1:21" x14ac:dyDescent="0.3">
      <c r="A42" s="4" t="s">
        <v>11</v>
      </c>
      <c r="B42" s="4">
        <v>1.8</v>
      </c>
      <c r="C42" s="4">
        <v>65</v>
      </c>
      <c r="D42" s="4" t="s">
        <v>21</v>
      </c>
      <c r="E42" s="4" t="s">
        <v>8</v>
      </c>
      <c r="H42" s="4">
        <v>77.284280542986423</v>
      </c>
      <c r="I42" s="7">
        <v>67</v>
      </c>
      <c r="J42" s="7">
        <v>6</v>
      </c>
    </row>
    <row r="43" spans="1:21" x14ac:dyDescent="0.3">
      <c r="A43" s="4" t="s">
        <v>11</v>
      </c>
      <c r="B43" s="4">
        <v>1.8</v>
      </c>
      <c r="C43" s="4">
        <v>65</v>
      </c>
      <c r="D43" s="4" t="s">
        <v>21</v>
      </c>
      <c r="E43" s="4" t="s">
        <v>23</v>
      </c>
      <c r="K43" s="4">
        <v>0.49921559212548</v>
      </c>
      <c r="L43" s="4">
        <v>0.42887475009850129</v>
      </c>
      <c r="M43" s="4">
        <v>1.1637161563976768</v>
      </c>
      <c r="N43" s="15">
        <v>62.585756952247529</v>
      </c>
      <c r="O43" s="4">
        <v>60.431418443158236</v>
      </c>
      <c r="P43" s="4">
        <v>302.57499999999999</v>
      </c>
      <c r="Q43" s="4">
        <f>O43+P43</f>
        <v>363.00641844315822</v>
      </c>
      <c r="R43" s="4">
        <v>1.1327318349406426</v>
      </c>
      <c r="S43" s="4">
        <v>0.25</v>
      </c>
      <c r="T43" s="4">
        <v>4.5309273397625702</v>
      </c>
    </row>
    <row r="44" spans="1:21" x14ac:dyDescent="0.3">
      <c r="A44" s="4" t="s">
        <v>11</v>
      </c>
      <c r="B44" s="4">
        <v>1.8</v>
      </c>
      <c r="C44" s="4">
        <v>65</v>
      </c>
      <c r="D44" s="4" t="s">
        <v>22</v>
      </c>
      <c r="E44" s="4">
        <v>0.2</v>
      </c>
      <c r="F44" s="6">
        <v>2.4674466196316582</v>
      </c>
      <c r="G44" s="6">
        <v>29.609359435579904</v>
      </c>
      <c r="I44" s="7">
        <v>63</v>
      </c>
      <c r="J44" s="7">
        <v>7</v>
      </c>
      <c r="K44" s="4">
        <v>0.21441631387740986</v>
      </c>
      <c r="L44" s="4">
        <v>0.31480948320728191</v>
      </c>
      <c r="M44" s="4">
        <v>0.67983642804157418</v>
      </c>
      <c r="N44" s="15">
        <v>69.374668630338732</v>
      </c>
      <c r="O44" s="4">
        <v>17.865451857902332</v>
      </c>
      <c r="P44" s="4">
        <v>209.57300000000004</v>
      </c>
      <c r="Q44" s="4">
        <f>O44+P44</f>
        <v>227.43845185790238</v>
      </c>
      <c r="R44" s="4">
        <v>0.33026474895815261</v>
      </c>
      <c r="S44" s="4">
        <v>0.25</v>
      </c>
      <c r="T44" s="4">
        <v>1.3210589958326104</v>
      </c>
      <c r="U44" s="4">
        <f>T44/F44</f>
        <v>0.53539516734502601</v>
      </c>
    </row>
    <row r="45" spans="1:21" x14ac:dyDescent="0.3">
      <c r="A45" s="4" t="s">
        <v>11</v>
      </c>
      <c r="B45" s="4">
        <v>1.8</v>
      </c>
      <c r="C45" s="4">
        <v>65</v>
      </c>
      <c r="D45" s="4" t="s">
        <v>22</v>
      </c>
      <c r="E45" s="4">
        <v>0.4</v>
      </c>
      <c r="F45" s="6">
        <v>4.8700989657657052</v>
      </c>
      <c r="G45" s="6">
        <v>116.88237517837692</v>
      </c>
      <c r="I45" s="7">
        <v>85</v>
      </c>
      <c r="J45" s="7">
        <v>10</v>
      </c>
      <c r="K45" s="4">
        <v>0.41794866032399058</v>
      </c>
      <c r="L45" s="4">
        <v>0.36285614801105909</v>
      </c>
      <c r="M45" s="4">
        <v>1.152282727837068</v>
      </c>
      <c r="N45" s="15">
        <v>64.131052809861629</v>
      </c>
      <c r="O45" s="4">
        <v>57.890143783911221</v>
      </c>
      <c r="P45" s="4">
        <v>209.57300000000004</v>
      </c>
      <c r="Q45" s="4">
        <f>O45+P45</f>
        <v>267.46314378391128</v>
      </c>
      <c r="R45" s="4">
        <v>1.0184814475612862</v>
      </c>
      <c r="S45" s="4">
        <v>0.25</v>
      </c>
      <c r="T45" s="4">
        <v>4.0739257902451449</v>
      </c>
      <c r="U45" s="4">
        <f>T45/F45</f>
        <v>0.83651807055313476</v>
      </c>
    </row>
    <row r="46" spans="1:21" x14ac:dyDescent="0.3">
      <c r="A46" s="4" t="s">
        <v>11</v>
      </c>
      <c r="B46" s="4">
        <v>1.8</v>
      </c>
      <c r="C46" s="4">
        <v>65</v>
      </c>
      <c r="D46" s="4" t="s">
        <v>22</v>
      </c>
      <c r="E46" s="4">
        <v>0.6</v>
      </c>
      <c r="F46" s="6">
        <v>8.4135640869532455</v>
      </c>
      <c r="G46" s="6">
        <v>302.88830713031683</v>
      </c>
      <c r="I46" s="7">
        <v>107</v>
      </c>
      <c r="J46" s="7">
        <v>13</v>
      </c>
      <c r="K46" s="4">
        <v>0.60743644890515314</v>
      </c>
      <c r="L46" s="4">
        <v>0.42693243901119704</v>
      </c>
      <c r="M46" s="4">
        <v>1.4233367901815153</v>
      </c>
      <c r="N46" s="15">
        <v>59.088034835289662</v>
      </c>
      <c r="O46" s="4">
        <v>106.96941138880898</v>
      </c>
      <c r="P46" s="4">
        <v>209.57300000000004</v>
      </c>
      <c r="Q46" s="4">
        <f>O46+P46</f>
        <v>316.542411388809</v>
      </c>
      <c r="R46" s="4">
        <v>1.8503314756185933</v>
      </c>
      <c r="S46" s="4">
        <v>0.25</v>
      </c>
      <c r="T46" s="4">
        <v>7.4013259024743734</v>
      </c>
      <c r="U46" s="4">
        <f>T46/F46</f>
        <v>0.87968972791821598</v>
      </c>
    </row>
    <row r="47" spans="1:21" x14ac:dyDescent="0.3">
      <c r="A47" s="4" t="s">
        <v>11</v>
      </c>
      <c r="B47" s="4">
        <v>1.8</v>
      </c>
      <c r="C47" s="4">
        <v>65</v>
      </c>
      <c r="D47" s="4" t="s">
        <v>22</v>
      </c>
      <c r="E47" s="4">
        <v>0.8</v>
      </c>
      <c r="F47" s="6">
        <v>12.244214956800628</v>
      </c>
      <c r="G47" s="6">
        <v>587.72231792643015</v>
      </c>
      <c r="I47" s="7">
        <v>159</v>
      </c>
      <c r="J47" s="7">
        <v>18</v>
      </c>
      <c r="K47" s="4">
        <v>0.6647461301569153</v>
      </c>
      <c r="L47" s="4">
        <v>0.52349392940242379</v>
      </c>
      <c r="M47" s="4">
        <v>1.2696872683182445</v>
      </c>
      <c r="N47" s="15">
        <v>55.513436917614101</v>
      </c>
      <c r="O47" s="4">
        <v>123.23419055517161</v>
      </c>
      <c r="P47" s="4">
        <v>209.57300000000004</v>
      </c>
      <c r="Q47" s="4">
        <f>O47+P47</f>
        <v>332.80719055517164</v>
      </c>
      <c r="R47" s="4">
        <v>2.1120766609161405</v>
      </c>
      <c r="S47" s="4">
        <v>0.25</v>
      </c>
      <c r="T47" s="4">
        <v>8.4483066436645622</v>
      </c>
      <c r="U47" s="4">
        <f>T47/F47</f>
        <v>0.68998352883148639</v>
      </c>
    </row>
    <row r="48" spans="1:21" x14ac:dyDescent="0.3">
      <c r="A48" s="4" t="s">
        <v>11</v>
      </c>
      <c r="B48" s="4">
        <v>1.8</v>
      </c>
      <c r="C48" s="4">
        <v>65</v>
      </c>
      <c r="D48" s="4" t="s">
        <v>22</v>
      </c>
      <c r="E48" s="4" t="s">
        <v>8</v>
      </c>
      <c r="H48" s="4">
        <v>97.062381900452465</v>
      </c>
      <c r="I48" s="7">
        <v>78</v>
      </c>
      <c r="J48" s="7">
        <v>6</v>
      </c>
    </row>
    <row r="49" spans="1:21" x14ac:dyDescent="0.3">
      <c r="A49" s="4" t="s">
        <v>11</v>
      </c>
      <c r="B49" s="4">
        <v>1.8</v>
      </c>
      <c r="C49" s="4">
        <v>65</v>
      </c>
      <c r="D49" s="4" t="s">
        <v>22</v>
      </c>
      <c r="E49" s="4" t="s">
        <v>23</v>
      </c>
      <c r="J49" s="7" t="s">
        <v>0</v>
      </c>
      <c r="K49" s="4">
        <v>0.41823450276714419</v>
      </c>
      <c r="L49" s="4">
        <v>0.38539420841259781</v>
      </c>
      <c r="M49" s="4">
        <v>1.0871466851715936</v>
      </c>
      <c r="N49" s="15">
        <v>66.663425632353963</v>
      </c>
      <c r="O49" s="4">
        <v>54.385279831783045</v>
      </c>
      <c r="P49" s="4">
        <v>209.57300000000004</v>
      </c>
      <c r="Q49" s="4">
        <f>O49+P49</f>
        <v>263.9582798317831</v>
      </c>
      <c r="R49" s="4">
        <v>0.94071080524354578</v>
      </c>
      <c r="S49" s="4">
        <v>0.25</v>
      </c>
      <c r="T49" s="4">
        <v>3.7628432209741831</v>
      </c>
    </row>
    <row r="50" spans="1:21" x14ac:dyDescent="0.3">
      <c r="A50" s="4" t="s">
        <v>12</v>
      </c>
      <c r="B50" s="4">
        <v>1.75</v>
      </c>
      <c r="C50" s="4">
        <v>68</v>
      </c>
      <c r="D50" s="4" t="s">
        <v>20</v>
      </c>
      <c r="E50" s="4">
        <v>0.2</v>
      </c>
      <c r="I50" s="7">
        <v>76</v>
      </c>
      <c r="J50" s="7">
        <v>7</v>
      </c>
      <c r="K50" s="4">
        <v>0.19638483519770719</v>
      </c>
      <c r="L50" s="4">
        <v>0.40734928484110905</v>
      </c>
      <c r="M50" s="4">
        <v>0.48230870346223559</v>
      </c>
      <c r="N50" s="15">
        <v>74.985103273085187</v>
      </c>
      <c r="O50" s="4">
        <v>14.044283773598286</v>
      </c>
      <c r="P50" s="4">
        <v>383.18000000000006</v>
      </c>
      <c r="Q50" s="4">
        <f>O50+P50</f>
        <v>397.22428377359836</v>
      </c>
      <c r="R50" s="4">
        <v>0.25123474799105838</v>
      </c>
      <c r="S50" s="4">
        <v>0.25</v>
      </c>
      <c r="T50" s="4">
        <v>1.0049389919642335</v>
      </c>
    </row>
    <row r="51" spans="1:21" x14ac:dyDescent="0.3">
      <c r="A51" s="4" t="s">
        <v>12</v>
      </c>
      <c r="B51" s="4">
        <v>1.75</v>
      </c>
      <c r="C51" s="4">
        <v>68</v>
      </c>
      <c r="D51" s="4" t="s">
        <v>20</v>
      </c>
      <c r="E51" s="4">
        <v>0.4</v>
      </c>
      <c r="I51" s="7">
        <v>81</v>
      </c>
      <c r="J51" s="7">
        <v>11</v>
      </c>
      <c r="K51" s="4">
        <v>0.4341738575919834</v>
      </c>
      <c r="L51" s="4">
        <v>0.45953933864565116</v>
      </c>
      <c r="M51" s="4">
        <v>0.94420920833045197</v>
      </c>
      <c r="N51" s="15">
        <v>64.088270080576905</v>
      </c>
      <c r="O51" s="4">
        <v>41.740658315744831</v>
      </c>
      <c r="P51" s="4">
        <v>383.18000000000006</v>
      </c>
      <c r="Q51" s="4">
        <f>O51+P51</f>
        <v>424.9206583157449</v>
      </c>
      <c r="R51" s="4">
        <v>0.79415253421562637</v>
      </c>
      <c r="S51" s="4">
        <v>0.25</v>
      </c>
      <c r="T51" s="4">
        <v>3.1766101368625055</v>
      </c>
    </row>
    <row r="52" spans="1:21" x14ac:dyDescent="0.3">
      <c r="A52" s="4" t="s">
        <v>12</v>
      </c>
      <c r="B52" s="4">
        <v>1.75</v>
      </c>
      <c r="C52" s="4">
        <v>68</v>
      </c>
      <c r="D52" s="4" t="s">
        <v>20</v>
      </c>
      <c r="E52" s="4">
        <v>0.6</v>
      </c>
      <c r="I52" s="7">
        <v>92</v>
      </c>
      <c r="J52" s="7">
        <v>13</v>
      </c>
      <c r="K52" s="4">
        <v>0.60824534412761411</v>
      </c>
      <c r="L52" s="4">
        <v>0.62250323895157633</v>
      </c>
      <c r="M52" s="4">
        <v>0.97827469247832965</v>
      </c>
      <c r="N52" s="15">
        <v>61.827300209286115</v>
      </c>
      <c r="O52" s="4">
        <v>75.380414069811991</v>
      </c>
      <c r="P52" s="4">
        <v>383.18000000000006</v>
      </c>
      <c r="Q52" s="4">
        <f>O52+P52</f>
        <v>458.56041406981205</v>
      </c>
      <c r="R52" s="4">
        <v>1.3187363577148616</v>
      </c>
      <c r="S52" s="4">
        <v>0.25</v>
      </c>
      <c r="T52" s="4">
        <v>5.2749454308594466</v>
      </c>
    </row>
    <row r="53" spans="1:21" x14ac:dyDescent="0.3">
      <c r="A53" s="4" t="s">
        <v>12</v>
      </c>
      <c r="B53" s="4">
        <v>1.75</v>
      </c>
      <c r="C53" s="4">
        <v>68</v>
      </c>
      <c r="D53" s="4" t="s">
        <v>20</v>
      </c>
      <c r="E53" s="4">
        <v>0.8</v>
      </c>
      <c r="I53" s="7">
        <v>120</v>
      </c>
      <c r="J53" s="7">
        <v>16</v>
      </c>
      <c r="K53" s="4">
        <v>0.73342115612551928</v>
      </c>
      <c r="L53" s="4">
        <v>0.59831634202947859</v>
      </c>
      <c r="M53" s="4">
        <v>1.2267543374757222</v>
      </c>
      <c r="N53" s="15">
        <v>60.9544633056693</v>
      </c>
      <c r="O53" s="4">
        <v>100.5242277440471</v>
      </c>
      <c r="P53" s="4">
        <v>383.18000000000006</v>
      </c>
      <c r="Q53" s="4">
        <f>O53+P53</f>
        <v>483.70422774404716</v>
      </c>
      <c r="R53" s="4">
        <v>1.7537475096918691</v>
      </c>
      <c r="S53" s="4">
        <v>0.25</v>
      </c>
      <c r="T53" s="4">
        <v>7.0149900387674764</v>
      </c>
    </row>
    <row r="54" spans="1:21" x14ac:dyDescent="0.3">
      <c r="A54" s="4" t="s">
        <v>12</v>
      </c>
      <c r="B54" s="4">
        <v>1.75</v>
      </c>
      <c r="C54" s="4">
        <v>68</v>
      </c>
      <c r="D54" s="4" t="s">
        <v>20</v>
      </c>
      <c r="E54" s="4" t="s">
        <v>8</v>
      </c>
      <c r="I54" s="7">
        <v>74</v>
      </c>
      <c r="J54" s="7">
        <v>7</v>
      </c>
    </row>
    <row r="55" spans="1:21" x14ac:dyDescent="0.3">
      <c r="A55" s="4" t="s">
        <v>12</v>
      </c>
      <c r="B55" s="4">
        <v>1.75</v>
      </c>
      <c r="C55" s="4">
        <v>68</v>
      </c>
      <c r="D55" s="4" t="s">
        <v>20</v>
      </c>
      <c r="E55" s="4" t="s">
        <v>23</v>
      </c>
      <c r="K55" s="4">
        <v>0.42214742400149258</v>
      </c>
      <c r="L55" s="4">
        <v>0.48679738562091507</v>
      </c>
      <c r="M55" s="4">
        <v>0.86860900170928945</v>
      </c>
      <c r="N55" s="15">
        <v>66.013320883909117</v>
      </c>
      <c r="O55" s="4">
        <v>42.688175723076704</v>
      </c>
      <c r="P55" s="4">
        <v>383.18000000000006</v>
      </c>
      <c r="Q55" s="4">
        <f>O55+P55</f>
        <v>425.86817572307677</v>
      </c>
      <c r="R55" s="4">
        <v>0.77576815199162985</v>
      </c>
      <c r="S55" s="4">
        <v>0.25</v>
      </c>
      <c r="T55" s="4">
        <v>3.1030726079665194</v>
      </c>
    </row>
    <row r="56" spans="1:21" x14ac:dyDescent="0.3">
      <c r="A56" s="4" t="s">
        <v>12</v>
      </c>
      <c r="B56" s="4">
        <v>1.75</v>
      </c>
      <c r="C56" s="4">
        <v>68</v>
      </c>
      <c r="D56" s="4" t="s">
        <v>19</v>
      </c>
      <c r="E56" s="4">
        <v>0.2</v>
      </c>
      <c r="I56" s="7">
        <v>84</v>
      </c>
      <c r="J56" s="7">
        <v>7</v>
      </c>
      <c r="K56" s="4">
        <v>0.20165918571678901</v>
      </c>
      <c r="L56" s="4">
        <v>0.40596679216946396</v>
      </c>
      <c r="M56" s="4">
        <v>0.49699841636884051</v>
      </c>
      <c r="N56" s="15">
        <v>72.454235893973305</v>
      </c>
      <c r="O56" s="4">
        <v>7.2600319316586095</v>
      </c>
      <c r="P56" s="4">
        <v>587.76480000000004</v>
      </c>
      <c r="Q56" s="4">
        <f>O56+P56</f>
        <v>595.0248319316587</v>
      </c>
      <c r="R56" s="4">
        <v>0.19241628617587905</v>
      </c>
      <c r="S56" s="4">
        <v>0.25</v>
      </c>
      <c r="T56" s="4">
        <v>0.76966514470351621</v>
      </c>
    </row>
    <row r="57" spans="1:21" x14ac:dyDescent="0.3">
      <c r="A57" s="4" t="s">
        <v>12</v>
      </c>
      <c r="B57" s="4">
        <v>1.75</v>
      </c>
      <c r="C57" s="4">
        <v>68</v>
      </c>
      <c r="D57" s="4" t="s">
        <v>19</v>
      </c>
      <c r="E57" s="4">
        <v>0.4</v>
      </c>
      <c r="I57" s="7">
        <v>88</v>
      </c>
      <c r="J57" s="7">
        <v>8</v>
      </c>
      <c r="K57" s="4">
        <v>0.40710683877555082</v>
      </c>
      <c r="L57" s="4">
        <v>0.49571213100624867</v>
      </c>
      <c r="M57" s="4">
        <v>0.8232837208971272</v>
      </c>
      <c r="N57" s="15">
        <v>64.231774761186529</v>
      </c>
      <c r="O57" s="4">
        <v>18.937254200074079</v>
      </c>
      <c r="P57" s="4">
        <v>587.76480000000004</v>
      </c>
      <c r="Q57" s="4">
        <f>O57+P57</f>
        <v>606.70205420007414</v>
      </c>
      <c r="R57" s="4">
        <v>0.51641880234675364</v>
      </c>
      <c r="S57" s="4">
        <v>0.25</v>
      </c>
      <c r="T57" s="4">
        <v>2.0656752093870145</v>
      </c>
    </row>
    <row r="58" spans="1:21" x14ac:dyDescent="0.3">
      <c r="A58" s="4" t="s">
        <v>12</v>
      </c>
      <c r="B58" s="4">
        <v>1.75</v>
      </c>
      <c r="C58" s="4">
        <v>68</v>
      </c>
      <c r="D58" s="4" t="s">
        <v>19</v>
      </c>
      <c r="E58" s="4">
        <v>0.6</v>
      </c>
      <c r="I58" s="7">
        <v>92</v>
      </c>
      <c r="J58" s="7">
        <v>13</v>
      </c>
      <c r="K58" s="4">
        <v>0.6006094805147929</v>
      </c>
      <c r="L58" s="4">
        <v>0.63441014655046502</v>
      </c>
      <c r="M58" s="4">
        <v>0.94652019785350683</v>
      </c>
      <c r="N58" s="15">
        <v>63.192016813541713</v>
      </c>
      <c r="O58" s="4">
        <v>37.084897723843866</v>
      </c>
      <c r="P58" s="4">
        <v>587.76480000000004</v>
      </c>
      <c r="Q58" s="4">
        <f>O58+P58</f>
        <v>624.84969772384386</v>
      </c>
      <c r="R58" s="4">
        <v>0.83636523399138663</v>
      </c>
      <c r="S58" s="4">
        <v>0.25</v>
      </c>
      <c r="T58" s="4">
        <v>3.3454609359655465</v>
      </c>
    </row>
    <row r="59" spans="1:21" x14ac:dyDescent="0.3">
      <c r="A59" s="4" t="s">
        <v>12</v>
      </c>
      <c r="B59" s="4">
        <v>1.75</v>
      </c>
      <c r="C59" s="4">
        <v>68</v>
      </c>
      <c r="D59" s="4" t="s">
        <v>19</v>
      </c>
      <c r="E59" s="4">
        <v>0.8</v>
      </c>
      <c r="I59" s="7">
        <v>104</v>
      </c>
      <c r="J59" s="7">
        <v>15</v>
      </c>
      <c r="K59" s="4">
        <v>0.71648977240731804</v>
      </c>
      <c r="L59" s="4">
        <v>0.71452311709893768</v>
      </c>
      <c r="M59" s="4">
        <v>1.0026965444882263</v>
      </c>
      <c r="N59" s="15">
        <v>61.917126634617283</v>
      </c>
      <c r="O59" s="4">
        <v>50.268749294166312</v>
      </c>
      <c r="P59" s="4">
        <v>587.76480000000004</v>
      </c>
      <c r="Q59" s="4">
        <f>O59+P59</f>
        <v>638.03354929416639</v>
      </c>
      <c r="R59" s="4">
        <v>1.0689515982878484</v>
      </c>
      <c r="S59" s="4">
        <v>0.25</v>
      </c>
      <c r="T59" s="4">
        <v>4.2758063931513934</v>
      </c>
    </row>
    <row r="60" spans="1:21" x14ac:dyDescent="0.3">
      <c r="A60" s="4" t="s">
        <v>12</v>
      </c>
      <c r="B60" s="4">
        <v>1.75</v>
      </c>
      <c r="C60" s="4">
        <v>68</v>
      </c>
      <c r="D60" s="4" t="s">
        <v>19</v>
      </c>
      <c r="E60" s="4" t="s">
        <v>8</v>
      </c>
      <c r="I60" s="7">
        <v>85</v>
      </c>
      <c r="J60" s="7">
        <v>6</v>
      </c>
    </row>
    <row r="61" spans="1:21" x14ac:dyDescent="0.3">
      <c r="A61" s="4" t="s">
        <v>12</v>
      </c>
      <c r="B61" s="4">
        <v>1.75</v>
      </c>
      <c r="C61" s="4">
        <v>68</v>
      </c>
      <c r="D61" s="4" t="s">
        <v>19</v>
      </c>
      <c r="E61" s="4" t="s">
        <v>23</v>
      </c>
      <c r="J61" s="7" t="s">
        <v>0</v>
      </c>
      <c r="K61" s="4">
        <v>0.48851026581978713</v>
      </c>
      <c r="L61" s="4">
        <v>0.5301153071001421</v>
      </c>
      <c r="M61" s="4">
        <v>0.91859863391141161</v>
      </c>
      <c r="N61" s="15">
        <v>62.336868536690126</v>
      </c>
      <c r="O61" s="4">
        <v>25.673921008679898</v>
      </c>
      <c r="P61" s="4">
        <v>587.76480000000004</v>
      </c>
      <c r="Q61" s="4">
        <f>O61+P61</f>
        <v>613.43872100867998</v>
      </c>
      <c r="R61" s="4">
        <v>0.67500963289854643</v>
      </c>
      <c r="S61" s="4">
        <v>0.25</v>
      </c>
      <c r="T61" s="4">
        <v>2.7000385315941857</v>
      </c>
    </row>
    <row r="62" spans="1:21" x14ac:dyDescent="0.3">
      <c r="A62" s="4" t="s">
        <v>12</v>
      </c>
      <c r="B62" s="4">
        <v>1.75</v>
      </c>
      <c r="C62" s="4">
        <v>68</v>
      </c>
      <c r="D62" s="4" t="s">
        <v>21</v>
      </c>
      <c r="E62" s="4">
        <v>0.2</v>
      </c>
      <c r="F62" s="6">
        <v>1.129379032038095</v>
      </c>
      <c r="G62" s="6">
        <v>13.55254838445714</v>
      </c>
      <c r="I62" s="7">
        <v>73</v>
      </c>
      <c r="J62" s="7">
        <v>7</v>
      </c>
      <c r="P62" s="4">
        <v>316.54000000000002</v>
      </c>
    </row>
    <row r="63" spans="1:21" x14ac:dyDescent="0.3">
      <c r="A63" s="4" t="s">
        <v>12</v>
      </c>
      <c r="B63" s="4">
        <v>1.75</v>
      </c>
      <c r="C63" s="4">
        <v>68</v>
      </c>
      <c r="D63" s="4" t="s">
        <v>21</v>
      </c>
      <c r="E63" s="4">
        <v>0.4</v>
      </c>
      <c r="F63" s="6">
        <v>3.4061427940991655</v>
      </c>
      <c r="G63" s="6">
        <v>81.747427058379969</v>
      </c>
      <c r="I63" s="7">
        <v>82</v>
      </c>
      <c r="J63" s="7">
        <v>7</v>
      </c>
      <c r="P63" s="4">
        <v>316.54000000000002</v>
      </c>
    </row>
    <row r="64" spans="1:21" x14ac:dyDescent="0.3">
      <c r="A64" s="4" t="s">
        <v>12</v>
      </c>
      <c r="B64" s="4">
        <v>1.75</v>
      </c>
      <c r="C64" s="4">
        <v>68</v>
      </c>
      <c r="D64" s="4" t="s">
        <v>21</v>
      </c>
      <c r="E64" s="4">
        <v>0.6</v>
      </c>
      <c r="F64" s="6">
        <v>6.3340804015015593</v>
      </c>
      <c r="G64" s="6">
        <v>228.02689445405613</v>
      </c>
      <c r="I64" s="7">
        <v>82</v>
      </c>
      <c r="J64" s="7">
        <v>8</v>
      </c>
      <c r="K64" s="4">
        <v>0.55772699934489733</v>
      </c>
      <c r="L64" s="4">
        <v>0.4998395492453217</v>
      </c>
      <c r="M64" s="4">
        <v>1.11672021448182</v>
      </c>
      <c r="N64" s="15">
        <v>59.388218271070556</v>
      </c>
      <c r="O64" s="4">
        <v>70.358966220201182</v>
      </c>
      <c r="P64" s="4">
        <v>316.54000000000002</v>
      </c>
      <c r="Q64" s="4">
        <f>O64+P64</f>
        <v>386.8989662202012</v>
      </c>
      <c r="R64" s="4">
        <v>1.2588817337680993</v>
      </c>
      <c r="S64" s="4">
        <v>0.25</v>
      </c>
      <c r="T64" s="4">
        <v>5.0355269350723972</v>
      </c>
      <c r="U64" s="4">
        <f>T64/F64</f>
        <v>0.79498942480721801</v>
      </c>
    </row>
    <row r="65" spans="1:21" x14ac:dyDescent="0.3">
      <c r="A65" s="4" t="s">
        <v>12</v>
      </c>
      <c r="B65" s="4">
        <v>1.75</v>
      </c>
      <c r="C65" s="4">
        <v>68</v>
      </c>
      <c r="D65" s="4" t="s">
        <v>21</v>
      </c>
      <c r="E65" s="4">
        <v>0.8</v>
      </c>
      <c r="F65" s="6">
        <v>7.7045848371906018</v>
      </c>
      <c r="G65" s="6">
        <v>369.82007218514889</v>
      </c>
      <c r="I65" s="7">
        <v>115</v>
      </c>
      <c r="J65" s="7">
        <v>12</v>
      </c>
      <c r="K65" s="4">
        <v>0.72049357996618479</v>
      </c>
      <c r="L65" s="4">
        <v>0.64579906716693924</v>
      </c>
      <c r="M65" s="4">
        <v>1.1145661214837912</v>
      </c>
      <c r="N65" s="15">
        <v>60.428376663349674</v>
      </c>
      <c r="O65" s="4">
        <v>122.13808999970277</v>
      </c>
      <c r="P65" s="4">
        <v>316.54000000000002</v>
      </c>
      <c r="Q65" s="4">
        <f>O65+P65</f>
        <v>438.67808999970282</v>
      </c>
      <c r="R65" s="4">
        <v>2.0094079320618921</v>
      </c>
      <c r="S65" s="4">
        <v>0.25</v>
      </c>
      <c r="T65" s="4">
        <v>8.0376317282475682</v>
      </c>
      <c r="U65" s="4">
        <f>T65/F65</f>
        <v>1.0432271041327659</v>
      </c>
    </row>
    <row r="66" spans="1:21" x14ac:dyDescent="0.3">
      <c r="A66" s="4" t="s">
        <v>12</v>
      </c>
      <c r="B66" s="4">
        <v>1.75</v>
      </c>
      <c r="C66" s="4">
        <v>68</v>
      </c>
      <c r="D66" s="4" t="s">
        <v>21</v>
      </c>
      <c r="E66" s="4" t="s">
        <v>8</v>
      </c>
      <c r="H66" s="6">
        <v>76.418530709342548</v>
      </c>
      <c r="I66" s="7">
        <v>81</v>
      </c>
      <c r="J66" s="7">
        <v>6</v>
      </c>
    </row>
    <row r="67" spans="1:21" x14ac:dyDescent="0.3">
      <c r="A67" s="4" t="s">
        <v>12</v>
      </c>
      <c r="B67" s="4">
        <v>1.75</v>
      </c>
      <c r="C67" s="4">
        <v>68</v>
      </c>
      <c r="D67" s="4" t="s">
        <v>21</v>
      </c>
      <c r="E67" s="4" t="s">
        <v>23</v>
      </c>
      <c r="K67" s="4">
        <v>0.46471677610057011</v>
      </c>
      <c r="L67" s="4">
        <v>0.42075553625705603</v>
      </c>
      <c r="M67" s="4">
        <v>1.1063496482327182</v>
      </c>
      <c r="N67" s="15">
        <v>62.408693974043508</v>
      </c>
      <c r="O67" s="4">
        <v>56.530562395024958</v>
      </c>
      <c r="P67" s="4">
        <v>316.54000000000002</v>
      </c>
      <c r="Q67" s="4">
        <f>O67+P67</f>
        <v>373.07056239502498</v>
      </c>
      <c r="R67" s="4">
        <v>1.0214425501228903</v>
      </c>
      <c r="S67" s="4">
        <v>0.25</v>
      </c>
      <c r="T67" s="4">
        <v>4.0857702004915613</v>
      </c>
    </row>
    <row r="68" spans="1:21" x14ac:dyDescent="0.3">
      <c r="A68" s="4" t="s">
        <v>12</v>
      </c>
      <c r="B68" s="4">
        <v>1.75</v>
      </c>
      <c r="C68" s="4">
        <v>68</v>
      </c>
      <c r="D68" s="4" t="s">
        <v>22</v>
      </c>
      <c r="E68" s="4">
        <v>0.2</v>
      </c>
      <c r="F68" s="6">
        <v>1.0691057218921134</v>
      </c>
      <c r="G68" s="6">
        <v>12.82926866270536</v>
      </c>
      <c r="I68" s="7">
        <v>71</v>
      </c>
      <c r="J68" s="7">
        <v>9</v>
      </c>
      <c r="K68" s="4">
        <v>0.16971009338914497</v>
      </c>
      <c r="L68" s="4">
        <v>0.30255462836354835</v>
      </c>
      <c r="M68" s="4">
        <v>0.56116939480549477</v>
      </c>
      <c r="N68" s="15">
        <v>69.328801565530995</v>
      </c>
      <c r="O68" s="4">
        <v>12.673205785541132</v>
      </c>
      <c r="P68" s="4">
        <v>219.24560000000008</v>
      </c>
      <c r="Q68" s="4">
        <f>O68+P68</f>
        <v>231.91880578554122</v>
      </c>
      <c r="R68" s="4">
        <v>0.23109222682401068</v>
      </c>
      <c r="S68" s="4">
        <v>0.25</v>
      </c>
      <c r="T68" s="4">
        <v>0.92436890729604271</v>
      </c>
      <c r="U68" s="4">
        <f>T68/F68</f>
        <v>0.8646188008984611</v>
      </c>
    </row>
    <row r="69" spans="1:21" x14ac:dyDescent="0.3">
      <c r="A69" s="4" t="s">
        <v>12</v>
      </c>
      <c r="B69" s="4">
        <v>1.75</v>
      </c>
      <c r="C69" s="4">
        <v>68</v>
      </c>
      <c r="D69" s="4" t="s">
        <v>22</v>
      </c>
      <c r="E69" s="4">
        <v>0.4</v>
      </c>
      <c r="F69" s="6">
        <v>3.5721676088452163</v>
      </c>
      <c r="G69" s="6">
        <v>85.732022612285192</v>
      </c>
      <c r="I69" s="7">
        <v>75</v>
      </c>
      <c r="J69" s="7">
        <v>11</v>
      </c>
      <c r="K69" s="4">
        <v>0.367937226269622</v>
      </c>
      <c r="L69" s="4">
        <v>0.50912865798209772</v>
      </c>
      <c r="M69" s="4">
        <v>0.72786822385648386</v>
      </c>
      <c r="N69" s="15">
        <v>62.551804294077463</v>
      </c>
      <c r="O69" s="4">
        <v>48.599891641344534</v>
      </c>
      <c r="P69" s="4">
        <v>219.24560000000008</v>
      </c>
      <c r="Q69" s="4">
        <f>O69+P69</f>
        <v>267.84549164134461</v>
      </c>
      <c r="R69" s="4">
        <v>0.79993682302953006</v>
      </c>
      <c r="S69" s="4">
        <v>0.25</v>
      </c>
      <c r="T69" s="4">
        <v>3.1997472921181203</v>
      </c>
      <c r="U69" s="4">
        <f>T69/F69</f>
        <v>0.89574388508396741</v>
      </c>
    </row>
    <row r="70" spans="1:21" x14ac:dyDescent="0.3">
      <c r="A70" s="4" t="s">
        <v>12</v>
      </c>
      <c r="B70" s="4">
        <v>1.75</v>
      </c>
      <c r="C70" s="4">
        <v>68</v>
      </c>
      <c r="D70" s="4" t="s">
        <v>22</v>
      </c>
      <c r="E70" s="4">
        <v>0.6</v>
      </c>
      <c r="F70" s="6">
        <v>7.9172364407185842</v>
      </c>
      <c r="G70" s="6">
        <v>285.02051186586903</v>
      </c>
      <c r="I70" s="7">
        <v>114</v>
      </c>
      <c r="J70" s="7">
        <v>12</v>
      </c>
      <c r="K70" s="4">
        <v>0.53100796054816346</v>
      </c>
      <c r="L70" s="4">
        <v>0.52947203186880376</v>
      </c>
      <c r="M70" s="4">
        <v>1.0036864143324622</v>
      </c>
      <c r="N70" s="15">
        <v>58.894978288010783</v>
      </c>
      <c r="O70" s="4">
        <v>93.221842196725234</v>
      </c>
      <c r="P70" s="4">
        <v>219.24560000000008</v>
      </c>
      <c r="Q70" s="4">
        <f>O70+P70</f>
        <v>312.4674421967253</v>
      </c>
      <c r="R70" s="4">
        <v>1.5140101274170983</v>
      </c>
      <c r="S70" s="4">
        <v>0.25</v>
      </c>
      <c r="T70" s="4">
        <v>6.0560405096683931</v>
      </c>
      <c r="U70" s="4">
        <f>T70/F70</f>
        <v>0.76491848576379451</v>
      </c>
    </row>
    <row r="71" spans="1:21" x14ac:dyDescent="0.3">
      <c r="A71" s="4" t="s">
        <v>12</v>
      </c>
      <c r="B71" s="4">
        <v>1.75</v>
      </c>
      <c r="C71" s="4">
        <v>68</v>
      </c>
      <c r="D71" s="4" t="s">
        <v>22</v>
      </c>
      <c r="E71" s="4">
        <v>0.8</v>
      </c>
      <c r="F71" s="6">
        <v>9.0093545304095848</v>
      </c>
      <c r="G71" s="6">
        <v>432.44901745966013</v>
      </c>
      <c r="I71" s="7">
        <v>150</v>
      </c>
      <c r="J71" s="7">
        <v>15</v>
      </c>
      <c r="K71" s="4">
        <v>0.6120282133162992</v>
      </c>
      <c r="L71" s="4">
        <v>0.62578283014689595</v>
      </c>
      <c r="M71" s="4">
        <v>0.97825611967672221</v>
      </c>
      <c r="N71" s="15">
        <v>59.584478728377746</v>
      </c>
      <c r="O71" s="4">
        <v>124.08238101588972</v>
      </c>
      <c r="P71" s="4">
        <v>219.24560000000008</v>
      </c>
      <c r="Q71" s="4">
        <f>O71+P71</f>
        <v>343.3279810158898</v>
      </c>
      <c r="R71" s="4">
        <v>1.9597648633728595</v>
      </c>
      <c r="S71" s="4">
        <v>0.25</v>
      </c>
      <c r="T71" s="4">
        <v>7.839059453491438</v>
      </c>
      <c r="U71" s="4">
        <f>T71/F71</f>
        <v>0.87010222841514229</v>
      </c>
    </row>
    <row r="72" spans="1:21" x14ac:dyDescent="0.3">
      <c r="A72" s="4" t="s">
        <v>12</v>
      </c>
      <c r="B72" s="4">
        <v>1.75</v>
      </c>
      <c r="C72" s="4">
        <v>68</v>
      </c>
      <c r="D72" s="4" t="s">
        <v>22</v>
      </c>
      <c r="E72" s="4" t="s">
        <v>8</v>
      </c>
      <c r="H72" s="6">
        <v>80.076109488555147</v>
      </c>
      <c r="I72" s="7">
        <v>68</v>
      </c>
      <c r="J72" s="7">
        <v>6</v>
      </c>
    </row>
    <row r="73" spans="1:21" x14ac:dyDescent="0.3">
      <c r="A73" s="4" t="s">
        <v>12</v>
      </c>
      <c r="B73" s="4">
        <v>1.75</v>
      </c>
      <c r="C73" s="4">
        <v>68</v>
      </c>
      <c r="D73" s="4" t="s">
        <v>22</v>
      </c>
      <c r="E73" s="4" t="s">
        <v>23</v>
      </c>
      <c r="K73" s="4">
        <v>0.3434226716437126</v>
      </c>
      <c r="L73" s="4">
        <v>0.37330632067474173</v>
      </c>
      <c r="M73" s="4">
        <v>0.92213634573515846</v>
      </c>
      <c r="N73" s="15">
        <v>59.138061506482558</v>
      </c>
      <c r="O73" s="4">
        <v>38.050525750076169</v>
      </c>
      <c r="P73" s="4">
        <v>219.24560000000008</v>
      </c>
      <c r="Q73" s="4">
        <f>O73+P73</f>
        <v>257.29612575007627</v>
      </c>
      <c r="R73" s="4">
        <v>0.68916246633549483</v>
      </c>
      <c r="S73" s="4">
        <v>0.25</v>
      </c>
      <c r="T73" s="4">
        <v>2.7566498653419793</v>
      </c>
    </row>
    <row r="74" spans="1:21" x14ac:dyDescent="0.3">
      <c r="A74" s="4" t="s">
        <v>13</v>
      </c>
      <c r="B74" s="4">
        <v>1.79</v>
      </c>
      <c r="C74" s="4">
        <v>80</v>
      </c>
      <c r="D74" s="4" t="s">
        <v>20</v>
      </c>
      <c r="E74" s="4">
        <v>0.2</v>
      </c>
      <c r="F74" s="6">
        <v>1.8422642993492351</v>
      </c>
      <c r="G74" s="6">
        <v>22.107171592190824</v>
      </c>
      <c r="I74" s="7">
        <v>74</v>
      </c>
      <c r="J74" s="7">
        <v>6</v>
      </c>
      <c r="K74" s="4">
        <v>0.21589998535775995</v>
      </c>
      <c r="L74" s="4">
        <v>0.39208421674374649</v>
      </c>
      <c r="M74" s="4">
        <v>0.54838607658137928</v>
      </c>
      <c r="N74" s="15">
        <v>75.531785705420248</v>
      </c>
      <c r="O74" s="4">
        <v>15.019756417809162</v>
      </c>
      <c r="P74" s="4">
        <v>450.8</v>
      </c>
      <c r="Q74" s="4">
        <f>O74+P74</f>
        <v>465.81975641780917</v>
      </c>
      <c r="R74" s="4">
        <v>0.23786864536515748</v>
      </c>
      <c r="S74" s="4">
        <v>0.25</v>
      </c>
      <c r="T74" s="4">
        <v>0.95147458146062991</v>
      </c>
      <c r="U74" s="4">
        <f>T74/F74</f>
        <v>0.51647018389094912</v>
      </c>
    </row>
    <row r="75" spans="1:21" x14ac:dyDescent="0.3">
      <c r="A75" s="4" t="s">
        <v>13</v>
      </c>
      <c r="B75" s="4">
        <v>1.79</v>
      </c>
      <c r="C75" s="4">
        <v>80</v>
      </c>
      <c r="D75" s="4" t="s">
        <v>20</v>
      </c>
      <c r="E75" s="4">
        <v>0.4</v>
      </c>
      <c r="F75" s="6">
        <v>3.3579969860833381</v>
      </c>
      <c r="G75" s="6">
        <v>80.591927666000117</v>
      </c>
      <c r="I75" s="7">
        <v>78</v>
      </c>
      <c r="J75" s="7">
        <v>9</v>
      </c>
      <c r="K75" s="4">
        <v>0.37359689806622071</v>
      </c>
      <c r="L75" s="4">
        <v>0.56964531957209197</v>
      </c>
      <c r="M75" s="4">
        <v>0.65506001903487621</v>
      </c>
      <c r="N75" s="15">
        <v>70.006653542594833</v>
      </c>
      <c r="O75" s="4">
        <v>36.137001726281397</v>
      </c>
      <c r="P75" s="4">
        <v>450.8</v>
      </c>
      <c r="Q75" s="4">
        <f>O75+P75</f>
        <v>486.93700172628144</v>
      </c>
      <c r="R75" s="4">
        <v>0.54110734462464316</v>
      </c>
      <c r="S75" s="4">
        <v>0.25</v>
      </c>
      <c r="T75" s="4">
        <v>2.1644293784985726</v>
      </c>
      <c r="U75" s="4">
        <f>T75/F75</f>
        <v>0.64455965489805123</v>
      </c>
    </row>
    <row r="76" spans="1:21" x14ac:dyDescent="0.3">
      <c r="A76" s="4" t="s">
        <v>13</v>
      </c>
      <c r="B76" s="4">
        <v>1.79</v>
      </c>
      <c r="C76" s="4">
        <v>80</v>
      </c>
      <c r="D76" s="4" t="s">
        <v>20</v>
      </c>
      <c r="E76" s="4">
        <v>0.6</v>
      </c>
      <c r="F76" s="6">
        <v>4.1406460965779504</v>
      </c>
      <c r="G76" s="6">
        <v>149.06325947680622</v>
      </c>
      <c r="I76" s="7">
        <v>98</v>
      </c>
      <c r="J76" s="7">
        <v>11</v>
      </c>
      <c r="K76" s="4">
        <v>0.58719702803438956</v>
      </c>
      <c r="L76" s="4">
        <v>0.68370039446690822</v>
      </c>
      <c r="M76" s="4">
        <v>0.85831736307966477</v>
      </c>
      <c r="N76" s="15">
        <v>62.848409380851287</v>
      </c>
      <c r="O76" s="4">
        <v>82.369690576529024</v>
      </c>
      <c r="P76" s="4">
        <v>450.8</v>
      </c>
      <c r="Q76" s="4">
        <f>O76+P76</f>
        <v>533.16969057652909</v>
      </c>
      <c r="R76" s="4">
        <v>1.2088585331248936</v>
      </c>
      <c r="S76" s="4">
        <v>0.25</v>
      </c>
      <c r="T76" s="4">
        <v>4.8354341324995742</v>
      </c>
      <c r="U76" s="4">
        <f>T76/F76</f>
        <v>1.1677970103496249</v>
      </c>
    </row>
    <row r="77" spans="1:21" x14ac:dyDescent="0.3">
      <c r="A77" s="4" t="s">
        <v>13</v>
      </c>
      <c r="B77" s="4">
        <v>1.79</v>
      </c>
      <c r="C77" s="4">
        <v>80</v>
      </c>
      <c r="D77" s="4" t="s">
        <v>20</v>
      </c>
      <c r="E77" s="4">
        <v>0.8</v>
      </c>
      <c r="F77" s="6">
        <v>5.7502685404772498</v>
      </c>
      <c r="G77" s="6">
        <v>276.01288994290803</v>
      </c>
      <c r="I77" s="7">
        <v>124</v>
      </c>
      <c r="J77" s="7">
        <v>15</v>
      </c>
      <c r="K77" s="4">
        <v>0.77327948980610162</v>
      </c>
      <c r="L77" s="4">
        <v>0.75973719201567302</v>
      </c>
      <c r="M77" s="4">
        <v>1.0174053827542324</v>
      </c>
      <c r="N77" s="15">
        <v>61.791874011283298</v>
      </c>
      <c r="O77" s="4">
        <v>133.49858948213287</v>
      </c>
      <c r="P77" s="4">
        <v>450.8</v>
      </c>
      <c r="Q77" s="4">
        <f>O77+P77</f>
        <v>584.29858948213291</v>
      </c>
      <c r="R77" s="4">
        <v>1.8930854049176324</v>
      </c>
      <c r="S77" s="4">
        <v>0.25</v>
      </c>
      <c r="T77" s="4">
        <v>7.5723416196705298</v>
      </c>
      <c r="U77" s="4">
        <f>T77/F77</f>
        <v>1.3168674760782659</v>
      </c>
    </row>
    <row r="78" spans="1:21" x14ac:dyDescent="0.3">
      <c r="A78" s="4" t="s">
        <v>13</v>
      </c>
      <c r="B78" s="4">
        <v>1.79</v>
      </c>
      <c r="C78" s="4">
        <v>80</v>
      </c>
      <c r="D78" s="4" t="s">
        <v>20</v>
      </c>
      <c r="E78" s="4" t="s">
        <v>8</v>
      </c>
      <c r="H78" s="6">
        <v>104.0702880231938</v>
      </c>
      <c r="I78" s="7">
        <v>72</v>
      </c>
      <c r="J78" s="7">
        <v>7</v>
      </c>
    </row>
    <row r="79" spans="1:21" x14ac:dyDescent="0.3">
      <c r="A79" s="4" t="s">
        <v>13</v>
      </c>
      <c r="B79" s="4">
        <v>1.79</v>
      </c>
      <c r="C79" s="4">
        <v>80</v>
      </c>
      <c r="D79" s="4" t="s">
        <v>20</v>
      </c>
      <c r="E79" s="4" t="s">
        <v>23</v>
      </c>
      <c r="K79" s="4">
        <v>0.70910847758199114</v>
      </c>
      <c r="L79" s="4">
        <v>0.71977901524006216</v>
      </c>
      <c r="M79" s="4">
        <v>0.98700823534607829</v>
      </c>
      <c r="N79" s="15">
        <v>64.796261262685988</v>
      </c>
      <c r="O79" s="4">
        <v>107.64814462656015</v>
      </c>
      <c r="P79" s="4">
        <v>450.8</v>
      </c>
      <c r="Q79" s="4">
        <f>O79+P79</f>
        <v>558.44814462656018</v>
      </c>
      <c r="R79" s="4">
        <v>1.5296688858858427</v>
      </c>
      <c r="S79" s="4">
        <v>0.25</v>
      </c>
      <c r="T79" s="4">
        <v>6.1186755435433708</v>
      </c>
    </row>
    <row r="80" spans="1:21" x14ac:dyDescent="0.3">
      <c r="A80" s="4" t="s">
        <v>13</v>
      </c>
      <c r="B80" s="4">
        <v>1.79</v>
      </c>
      <c r="C80" s="4">
        <v>80</v>
      </c>
      <c r="D80" s="4" t="s">
        <v>19</v>
      </c>
      <c r="E80" s="4">
        <v>0.2</v>
      </c>
      <c r="F80" s="6">
        <v>1.9706478509987031</v>
      </c>
      <c r="G80" s="6">
        <v>23.647774211984441</v>
      </c>
      <c r="I80" s="7">
        <v>73</v>
      </c>
      <c r="J80" s="7">
        <v>6</v>
      </c>
      <c r="K80" s="4">
        <v>0.19862177929551295</v>
      </c>
      <c r="L80" s="4">
        <v>0.53978692502683734</v>
      </c>
      <c r="M80" s="4">
        <v>0.36817823160723456</v>
      </c>
      <c r="N80" s="15">
        <v>82.210374700429099</v>
      </c>
      <c r="O80" s="4">
        <v>12.270169784688012</v>
      </c>
      <c r="P80" s="4">
        <v>691.48800000000006</v>
      </c>
      <c r="Q80" s="4">
        <f>O80+P80</f>
        <v>703.75816978468811</v>
      </c>
      <c r="R80" s="4">
        <v>0.1804161707790336</v>
      </c>
      <c r="S80" s="4">
        <v>0.25</v>
      </c>
      <c r="T80" s="4">
        <v>0.72166468311613441</v>
      </c>
      <c r="U80" s="4">
        <f>T80/F80</f>
        <v>0.36620682013298445</v>
      </c>
    </row>
    <row r="81" spans="1:21" x14ac:dyDescent="0.3">
      <c r="A81" s="4" t="s">
        <v>13</v>
      </c>
      <c r="B81" s="4">
        <v>1.79</v>
      </c>
      <c r="C81" s="4">
        <v>80</v>
      </c>
      <c r="D81" s="4" t="s">
        <v>19</v>
      </c>
      <c r="E81" s="4">
        <v>0.4</v>
      </c>
      <c r="F81" s="6">
        <v>2.2272020393985104</v>
      </c>
      <c r="G81" s="6">
        <v>53.452848945564256</v>
      </c>
      <c r="I81" s="7">
        <v>77</v>
      </c>
      <c r="J81" s="7">
        <v>7</v>
      </c>
      <c r="K81" s="4">
        <v>0.38205598744540337</v>
      </c>
      <c r="L81" s="4">
        <v>0.53703415506721563</v>
      </c>
      <c r="M81" s="4">
        <v>0.70970141944792675</v>
      </c>
      <c r="N81" s="15">
        <v>68.197561251827409</v>
      </c>
      <c r="O81" s="4">
        <v>25.138890429753872</v>
      </c>
      <c r="P81" s="4">
        <v>691.48800000000006</v>
      </c>
      <c r="Q81" s="4">
        <f>O81+P81</f>
        <v>716.62689042975398</v>
      </c>
      <c r="R81" s="4">
        <v>0.48161920845395489</v>
      </c>
      <c r="S81" s="4">
        <v>0.25</v>
      </c>
      <c r="T81" s="4">
        <v>1.9264768338158196</v>
      </c>
      <c r="U81" s="4">
        <f>T81/F81</f>
        <v>0.86497623463747086</v>
      </c>
    </row>
    <row r="82" spans="1:21" x14ac:dyDescent="0.3">
      <c r="A82" s="4" t="s">
        <v>13</v>
      </c>
      <c r="B82" s="4">
        <v>1.79</v>
      </c>
      <c r="C82" s="4">
        <v>80</v>
      </c>
      <c r="D82" s="4" t="s">
        <v>19</v>
      </c>
      <c r="E82" s="4">
        <v>0.6</v>
      </c>
      <c r="F82" s="6">
        <v>3.3125148885223608</v>
      </c>
      <c r="G82" s="6">
        <v>119.25053598680498</v>
      </c>
      <c r="I82" s="7">
        <v>92</v>
      </c>
      <c r="J82" s="7">
        <v>9</v>
      </c>
      <c r="K82" s="4">
        <v>0.59711497338149777</v>
      </c>
      <c r="L82" s="4">
        <v>0.65898712898479117</v>
      </c>
      <c r="M82" s="4">
        <v>0.90370735905807487</v>
      </c>
      <c r="N82" s="15">
        <v>65.409443211890164</v>
      </c>
      <c r="O82" s="4">
        <v>52.43040232654117</v>
      </c>
      <c r="P82" s="4">
        <v>691.48800000000006</v>
      </c>
      <c r="Q82" s="4">
        <f>O82+P82</f>
        <v>743.91840232654124</v>
      </c>
      <c r="R82" s="4">
        <v>0.90736413704282115</v>
      </c>
      <c r="S82" s="4">
        <v>0.25</v>
      </c>
      <c r="T82" s="4">
        <v>3.6294565481712846</v>
      </c>
      <c r="U82" s="4">
        <f>T82/F82</f>
        <v>1.0956800709778256</v>
      </c>
    </row>
    <row r="83" spans="1:21" x14ac:dyDescent="0.3">
      <c r="A83" s="4" t="s">
        <v>13</v>
      </c>
      <c r="B83" s="4">
        <v>1.79</v>
      </c>
      <c r="C83" s="4">
        <v>80</v>
      </c>
      <c r="D83" s="4" t="s">
        <v>19</v>
      </c>
      <c r="E83" s="4">
        <v>0.8</v>
      </c>
      <c r="F83" s="6">
        <v>4.4613903356553575</v>
      </c>
      <c r="G83" s="6">
        <v>214.14673611145716</v>
      </c>
      <c r="I83" s="7">
        <v>102</v>
      </c>
      <c r="J83" s="7">
        <v>11</v>
      </c>
      <c r="K83" s="4">
        <v>0.73764753359347524</v>
      </c>
      <c r="L83" s="4">
        <v>0.89368792971734146</v>
      </c>
      <c r="M83" s="4">
        <v>0.82604265831185764</v>
      </c>
      <c r="N83" s="15">
        <v>65.171043417366946</v>
      </c>
      <c r="O83" s="4">
        <v>73.49338938996064</v>
      </c>
      <c r="P83" s="4">
        <v>691.48800000000006</v>
      </c>
      <c r="Q83" s="4">
        <f>O83+P83</f>
        <v>764.98138938996067</v>
      </c>
      <c r="R83" s="4">
        <v>1.1506692278167741</v>
      </c>
      <c r="S83" s="4">
        <v>0.25</v>
      </c>
      <c r="T83" s="4">
        <v>4.6026769112670962</v>
      </c>
      <c r="U83" s="4">
        <f>T83/F83</f>
        <v>1.0316687321623887</v>
      </c>
    </row>
    <row r="84" spans="1:21" x14ac:dyDescent="0.3">
      <c r="A84" s="4" t="s">
        <v>13</v>
      </c>
      <c r="B84" s="4">
        <v>1.79</v>
      </c>
      <c r="C84" s="4">
        <v>80</v>
      </c>
      <c r="D84" s="4" t="s">
        <v>19</v>
      </c>
      <c r="E84" s="4" t="s">
        <v>8</v>
      </c>
      <c r="H84" s="6">
        <v>99.271021541604085</v>
      </c>
      <c r="I84" s="7">
        <v>93</v>
      </c>
      <c r="J84" s="7">
        <v>6</v>
      </c>
    </row>
    <row r="85" spans="1:21" x14ac:dyDescent="0.3">
      <c r="A85" s="4" t="s">
        <v>13</v>
      </c>
      <c r="B85" s="4">
        <v>1.79</v>
      </c>
      <c r="C85" s="4">
        <v>80</v>
      </c>
      <c r="D85" s="4" t="s">
        <v>19</v>
      </c>
      <c r="E85" s="4" t="s">
        <v>23</v>
      </c>
      <c r="J85" s="7" t="s">
        <v>0</v>
      </c>
      <c r="K85" s="4">
        <v>0.71111874151221754</v>
      </c>
      <c r="L85" s="4">
        <v>0.68302495358570126</v>
      </c>
      <c r="M85" s="4">
        <v>1.0358537969569439</v>
      </c>
      <c r="N85" s="15">
        <v>62.265927709074127</v>
      </c>
      <c r="O85" s="4">
        <v>63.486013637456402</v>
      </c>
      <c r="P85" s="4">
        <v>691.48800000000006</v>
      </c>
      <c r="Q85" s="4">
        <f>O85+P85</f>
        <v>754.97401363745644</v>
      </c>
      <c r="R85" s="4">
        <v>1.1384937232042929</v>
      </c>
      <c r="S85" s="4">
        <v>0.25</v>
      </c>
      <c r="T85" s="4">
        <v>4.5539748928171715</v>
      </c>
    </row>
    <row r="86" spans="1:21" x14ac:dyDescent="0.3">
      <c r="A86" s="4" t="s">
        <v>13</v>
      </c>
      <c r="B86" s="4">
        <v>1.79</v>
      </c>
      <c r="C86" s="4">
        <v>80</v>
      </c>
      <c r="D86" s="4" t="s">
        <v>21</v>
      </c>
      <c r="E86" s="4">
        <v>0.2</v>
      </c>
      <c r="F86" s="6">
        <v>5.0131121820833995</v>
      </c>
      <c r="G86" s="6">
        <v>60.157346185000804</v>
      </c>
      <c r="I86" s="7">
        <v>70</v>
      </c>
      <c r="J86" s="7">
        <v>7</v>
      </c>
      <c r="K86" s="4">
        <v>0.2277629985779428</v>
      </c>
      <c r="L86" s="4">
        <v>0.34328840442775699</v>
      </c>
      <c r="M86" s="4">
        <v>0.66646083044957327</v>
      </c>
      <c r="N86" s="15">
        <v>77.893141547680983</v>
      </c>
      <c r="O86" s="4">
        <v>28.281968511755004</v>
      </c>
      <c r="P86" s="4">
        <v>372.4</v>
      </c>
      <c r="Q86" s="4">
        <f>O86+P86</f>
        <v>400.68196851175497</v>
      </c>
      <c r="R86" s="4">
        <v>0.39389650651541236</v>
      </c>
      <c r="S86" s="4">
        <v>0.25</v>
      </c>
      <c r="T86" s="4">
        <v>1.5755860260616494</v>
      </c>
      <c r="U86" s="4">
        <f>T86/F86</f>
        <v>0.3142929918250606</v>
      </c>
    </row>
    <row r="87" spans="1:21" x14ac:dyDescent="0.3">
      <c r="A87" s="4" t="s">
        <v>13</v>
      </c>
      <c r="B87" s="4">
        <v>1.79</v>
      </c>
      <c r="C87" s="4">
        <v>80</v>
      </c>
      <c r="D87" s="4" t="s">
        <v>21</v>
      </c>
      <c r="E87" s="4">
        <v>0.4</v>
      </c>
      <c r="F87" s="6">
        <v>5.4314853238450072</v>
      </c>
      <c r="G87" s="6">
        <v>130.35564777228018</v>
      </c>
      <c r="I87" s="7">
        <v>91</v>
      </c>
      <c r="J87" s="7">
        <v>11</v>
      </c>
      <c r="K87" s="4">
        <v>0.4415473528464946</v>
      </c>
      <c r="L87" s="4">
        <v>0.42719655237981718</v>
      </c>
      <c r="M87" s="4">
        <v>1.0339117511362108</v>
      </c>
      <c r="N87" s="15">
        <v>69.439067352709415</v>
      </c>
      <c r="O87" s="4">
        <v>78.689108282051492</v>
      </c>
      <c r="P87" s="4">
        <v>372.4</v>
      </c>
      <c r="Q87" s="4">
        <f>O87+P87</f>
        <v>451.08910828205148</v>
      </c>
      <c r="R87" s="4">
        <v>1.1040845835100879</v>
      </c>
      <c r="S87" s="4">
        <v>0.25</v>
      </c>
      <c r="T87" s="4">
        <v>4.4163383340403515</v>
      </c>
      <c r="U87" s="4">
        <f>T87/F87</f>
        <v>0.81309956130268579</v>
      </c>
    </row>
    <row r="88" spans="1:21" x14ac:dyDescent="0.3">
      <c r="A88" s="4" t="s">
        <v>13</v>
      </c>
      <c r="B88" s="4">
        <v>1.79</v>
      </c>
      <c r="C88" s="4">
        <v>80</v>
      </c>
      <c r="D88" s="4" t="s">
        <v>21</v>
      </c>
      <c r="E88" s="4">
        <v>0.6</v>
      </c>
      <c r="F88" s="6">
        <v>7.6434457923365775</v>
      </c>
      <c r="G88" s="6">
        <v>275.16404852411677</v>
      </c>
      <c r="I88" s="7">
        <v>102</v>
      </c>
      <c r="J88" s="7">
        <v>11</v>
      </c>
      <c r="K88" s="4">
        <v>0.68229589355950382</v>
      </c>
      <c r="L88" s="4">
        <v>0.456732239930005</v>
      </c>
      <c r="M88" s="4">
        <v>1.4904653746505301</v>
      </c>
      <c r="N88" s="15">
        <v>59.397353224032301</v>
      </c>
      <c r="O88" s="4">
        <v>146.45205606168142</v>
      </c>
      <c r="P88" s="4">
        <v>372.4</v>
      </c>
      <c r="Q88" s="4">
        <f>O88+P88</f>
        <v>518.85205606168142</v>
      </c>
      <c r="R88" s="4">
        <v>2.1368002740187628</v>
      </c>
      <c r="S88" s="4">
        <v>0.25</v>
      </c>
      <c r="T88" s="4">
        <v>8.5472010960750513</v>
      </c>
      <c r="U88" s="4">
        <f>T88/F88</f>
        <v>1.1182392507636532</v>
      </c>
    </row>
    <row r="89" spans="1:21" x14ac:dyDescent="0.3">
      <c r="A89" s="4" t="s">
        <v>13</v>
      </c>
      <c r="B89" s="4">
        <v>1.79</v>
      </c>
      <c r="C89" s="4">
        <v>80</v>
      </c>
      <c r="D89" s="4" t="s">
        <v>21</v>
      </c>
      <c r="E89" s="4">
        <v>0.8</v>
      </c>
      <c r="F89" s="6">
        <v>10.662330915723869</v>
      </c>
      <c r="G89" s="6">
        <v>511.79188395474574</v>
      </c>
      <c r="I89" s="7">
        <v>139</v>
      </c>
      <c r="J89" s="7">
        <v>15</v>
      </c>
      <c r="K89" s="4">
        <v>0.85736230185970075</v>
      </c>
      <c r="L89" s="4">
        <v>0.52698390990814603</v>
      </c>
      <c r="M89" s="4">
        <v>1.6290221908807649</v>
      </c>
      <c r="N89" s="15">
        <v>58.098296240650157</v>
      </c>
      <c r="O89" s="4">
        <v>217.82020854080051</v>
      </c>
      <c r="P89" s="4">
        <v>372.4</v>
      </c>
      <c r="Q89" s="4">
        <f>O89+P89</f>
        <v>590.22020854080051</v>
      </c>
      <c r="R89" s="4">
        <v>3.0757570436424229</v>
      </c>
      <c r="S89" s="4">
        <v>0.25</v>
      </c>
      <c r="T89" s="4">
        <v>12.303028174569691</v>
      </c>
      <c r="U89" s="4">
        <f>T89/F89</f>
        <v>1.1538779157966543</v>
      </c>
    </row>
    <row r="90" spans="1:21" x14ac:dyDescent="0.3">
      <c r="A90" s="4" t="s">
        <v>13</v>
      </c>
      <c r="B90" s="4">
        <v>1.79</v>
      </c>
      <c r="C90" s="4">
        <v>80</v>
      </c>
      <c r="D90" s="4" t="s">
        <v>21</v>
      </c>
      <c r="E90" s="4" t="s">
        <v>8</v>
      </c>
      <c r="H90" s="6">
        <v>103.47407273391813</v>
      </c>
      <c r="I90" s="7">
        <v>74</v>
      </c>
      <c r="J90" s="7">
        <v>7</v>
      </c>
    </row>
    <row r="91" spans="1:21" x14ac:dyDescent="0.3">
      <c r="A91" s="4" t="s">
        <v>13</v>
      </c>
      <c r="B91" s="4">
        <v>1.79</v>
      </c>
      <c r="C91" s="4">
        <v>80</v>
      </c>
      <c r="D91" s="4" t="s">
        <v>21</v>
      </c>
      <c r="E91" s="4" t="s">
        <v>23</v>
      </c>
      <c r="K91" s="4">
        <v>0.5816409147070587</v>
      </c>
      <c r="L91" s="4">
        <v>0.49403724636879409</v>
      </c>
      <c r="M91" s="4">
        <v>1.1779664832083607</v>
      </c>
      <c r="N91" s="15">
        <v>62.373046734936821</v>
      </c>
      <c r="O91" s="4">
        <v>119.25198680341026</v>
      </c>
      <c r="P91" s="4">
        <v>372.4</v>
      </c>
      <c r="Q91" s="4">
        <f>O91+P91</f>
        <v>491.65198680341024</v>
      </c>
      <c r="R91" s="4">
        <v>1.6981309488272895</v>
      </c>
      <c r="S91" s="4">
        <v>0.25</v>
      </c>
      <c r="T91" s="4">
        <v>6.7925237953091582</v>
      </c>
    </row>
    <row r="92" spans="1:21" x14ac:dyDescent="0.3">
      <c r="A92" s="4" t="s">
        <v>13</v>
      </c>
      <c r="B92" s="4">
        <v>1.79</v>
      </c>
      <c r="C92" s="4">
        <v>80</v>
      </c>
      <c r="D92" s="4" t="s">
        <v>22</v>
      </c>
      <c r="E92" s="4">
        <v>0.2</v>
      </c>
      <c r="F92" s="6">
        <v>3.8065500186524361</v>
      </c>
      <c r="G92" s="6">
        <v>45.678600223829235</v>
      </c>
      <c r="I92" s="7">
        <v>74</v>
      </c>
      <c r="J92" s="7">
        <v>9</v>
      </c>
      <c r="K92" s="4">
        <v>0.16037120927789178</v>
      </c>
      <c r="L92" s="4">
        <v>0.39579702563990043</v>
      </c>
      <c r="M92" s="4">
        <v>0.40950531096872805</v>
      </c>
      <c r="N92" s="15">
        <v>76.78028060101974</v>
      </c>
      <c r="O92" s="4">
        <v>22.956964640200717</v>
      </c>
      <c r="P92" s="4">
        <v>257.93600000000004</v>
      </c>
      <c r="Q92" s="4">
        <f>O92+P92</f>
        <v>280.89296464020077</v>
      </c>
      <c r="R92" s="4">
        <v>0.30569252414225823</v>
      </c>
      <c r="S92" s="4">
        <v>0.25</v>
      </c>
      <c r="T92" s="4">
        <v>1.2227700965690329</v>
      </c>
      <c r="U92" s="4">
        <f>T92/F92</f>
        <v>0.32122790731169953</v>
      </c>
    </row>
    <row r="93" spans="1:21" x14ac:dyDescent="0.3">
      <c r="A93" s="4" t="s">
        <v>13</v>
      </c>
      <c r="B93" s="4">
        <v>1.79</v>
      </c>
      <c r="C93" s="4">
        <v>80</v>
      </c>
      <c r="D93" s="4" t="s">
        <v>22</v>
      </c>
      <c r="E93" s="4">
        <v>0.4</v>
      </c>
      <c r="F93" s="6">
        <v>6.1080762100449748</v>
      </c>
      <c r="G93" s="6">
        <v>146.5938290410794</v>
      </c>
      <c r="I93" s="7">
        <v>96</v>
      </c>
      <c r="J93" s="7">
        <v>11</v>
      </c>
      <c r="K93" s="4">
        <v>0.45410281491003684</v>
      </c>
      <c r="L93" s="4">
        <v>0.4989944331134456</v>
      </c>
      <c r="M93" s="4">
        <v>0.90991734846598094</v>
      </c>
      <c r="N93" s="15">
        <v>58.964635227851957</v>
      </c>
      <c r="O93" s="4">
        <v>91.778983058868306</v>
      </c>
      <c r="P93" s="4">
        <v>257.93600000000004</v>
      </c>
      <c r="Q93" s="4">
        <f>O93+P93</f>
        <v>349.71498305886837</v>
      </c>
      <c r="R93" s="4">
        <v>1.2796261143101757</v>
      </c>
      <c r="S93" s="4">
        <v>0.25</v>
      </c>
      <c r="T93" s="4">
        <v>5.1185044572407028</v>
      </c>
      <c r="U93" s="4">
        <f>T93/F93</f>
        <v>0.8379896191902646</v>
      </c>
    </row>
    <row r="94" spans="1:21" x14ac:dyDescent="0.3">
      <c r="A94" s="4" t="s">
        <v>13</v>
      </c>
      <c r="B94" s="4">
        <v>1.79</v>
      </c>
      <c r="C94" s="4">
        <v>80</v>
      </c>
      <c r="D94" s="4" t="s">
        <v>22</v>
      </c>
      <c r="E94" s="4">
        <v>0.6</v>
      </c>
      <c r="F94" s="6">
        <v>9.3457815924270928</v>
      </c>
      <c r="G94" s="6">
        <v>336.44813732737532</v>
      </c>
      <c r="I94" s="7">
        <v>98</v>
      </c>
      <c r="J94" s="7">
        <v>15</v>
      </c>
      <c r="K94" s="4">
        <v>0.58311390215429537</v>
      </c>
      <c r="L94" s="4">
        <v>0.63774115954967026</v>
      </c>
      <c r="M94" s="4">
        <v>0.91336134885377107</v>
      </c>
      <c r="N94" s="15">
        <v>51.743511216915465</v>
      </c>
      <c r="O94" s="4">
        <v>153.32748816810459</v>
      </c>
      <c r="P94" s="4">
        <v>257.93600000000004</v>
      </c>
      <c r="Q94" s="4">
        <f>O94+P94</f>
        <v>411.26348816810463</v>
      </c>
      <c r="R94" s="4">
        <v>2.1004709281291962</v>
      </c>
      <c r="S94" s="4">
        <v>0.25</v>
      </c>
      <c r="T94" s="4">
        <v>8.4018837125167849</v>
      </c>
      <c r="U94" s="4">
        <f>T94/F94</f>
        <v>0.89900278852277582</v>
      </c>
    </row>
    <row r="95" spans="1:21" x14ac:dyDescent="0.3">
      <c r="A95" s="4" t="s">
        <v>13</v>
      </c>
      <c r="B95" s="4">
        <v>1.79</v>
      </c>
      <c r="C95" s="4">
        <v>80</v>
      </c>
      <c r="D95" s="4" t="s">
        <v>22</v>
      </c>
      <c r="E95" s="4">
        <v>0.8</v>
      </c>
      <c r="F95" s="8">
        <v>11.096056684027779</v>
      </c>
      <c r="G95" s="8">
        <v>532.6107208333334</v>
      </c>
      <c r="H95" s="8"/>
      <c r="I95" s="7">
        <v>132</v>
      </c>
      <c r="J95" s="7">
        <v>17</v>
      </c>
      <c r="K95" s="4">
        <v>0.70723424087618036</v>
      </c>
      <c r="L95" s="4">
        <v>0.70041497236309769</v>
      </c>
      <c r="M95" s="4">
        <v>1.0112468322436003</v>
      </c>
      <c r="N95" s="15">
        <v>41.550183161075225</v>
      </c>
      <c r="O95" s="4">
        <v>207.32524291382614</v>
      </c>
      <c r="P95" s="4">
        <v>257.93600000000004</v>
      </c>
      <c r="Q95" s="4">
        <f>O95+P95</f>
        <v>465.26124291382621</v>
      </c>
      <c r="R95" s="4">
        <v>2.887610026819373</v>
      </c>
      <c r="S95" s="4">
        <v>0.25</v>
      </c>
      <c r="T95" s="4">
        <v>11.550440107277492</v>
      </c>
      <c r="U95" s="4">
        <f>T95/F95</f>
        <v>1.0409499911715281</v>
      </c>
    </row>
    <row r="96" spans="1:21" x14ac:dyDescent="0.3">
      <c r="A96" s="4" t="s">
        <v>13</v>
      </c>
      <c r="B96" s="4">
        <v>1.79</v>
      </c>
      <c r="C96" s="4">
        <v>80</v>
      </c>
      <c r="D96" s="4" t="s">
        <v>22</v>
      </c>
      <c r="E96" s="4" t="s">
        <v>8</v>
      </c>
      <c r="H96" s="6">
        <v>120.08927916666669</v>
      </c>
      <c r="I96" s="7">
        <v>65</v>
      </c>
      <c r="J96" s="7">
        <v>6</v>
      </c>
    </row>
    <row r="97" spans="1:21" x14ac:dyDescent="0.3">
      <c r="A97" s="4" t="s">
        <v>13</v>
      </c>
      <c r="B97" s="4">
        <v>1.79</v>
      </c>
      <c r="C97" s="4">
        <v>80</v>
      </c>
      <c r="D97" s="4" t="s">
        <v>22</v>
      </c>
      <c r="E97" s="4" t="s">
        <v>23</v>
      </c>
      <c r="K97" s="4">
        <v>0.58222666591692263</v>
      </c>
      <c r="L97" s="4">
        <v>0.52049278405210608</v>
      </c>
      <c r="M97" s="4">
        <v>1.1195645015504332</v>
      </c>
      <c r="N97" s="15">
        <v>59.846103049492875</v>
      </c>
      <c r="O97" s="4">
        <v>146.02366955555604</v>
      </c>
      <c r="P97" s="4">
        <v>257.93600000000004</v>
      </c>
      <c r="Q97" s="4">
        <f>O97+P97</f>
        <v>403.95966955555605</v>
      </c>
      <c r="R97" s="4">
        <v>1.9807236110065249</v>
      </c>
      <c r="S97" s="4">
        <v>0.25</v>
      </c>
      <c r="T97" s="4">
        <v>7.9228944440260998</v>
      </c>
    </row>
    <row r="98" spans="1:21" x14ac:dyDescent="0.3">
      <c r="A98" s="4" t="s">
        <v>14</v>
      </c>
      <c r="B98" s="4">
        <v>1.75</v>
      </c>
      <c r="C98" s="4">
        <v>75</v>
      </c>
      <c r="D98" s="4" t="s">
        <v>20</v>
      </c>
      <c r="E98" s="4">
        <v>0.2</v>
      </c>
      <c r="F98" s="6">
        <v>1.4523493764055322</v>
      </c>
      <c r="G98" s="6">
        <v>17.428192516866389</v>
      </c>
      <c r="I98" s="7">
        <v>81</v>
      </c>
      <c r="J98" s="7">
        <v>7</v>
      </c>
      <c r="K98" s="4">
        <v>0.19951521920727888</v>
      </c>
      <c r="L98" s="4">
        <v>0.39181030637600966</v>
      </c>
      <c r="M98" s="4">
        <v>0.50897270821462026</v>
      </c>
      <c r="N98" s="15">
        <v>75.593057121816443</v>
      </c>
      <c r="O98" s="4">
        <v>12.920907015886396</v>
      </c>
      <c r="P98" s="4">
        <v>422.625</v>
      </c>
      <c r="Q98" s="4">
        <f>O98+P98</f>
        <v>435.54590701588637</v>
      </c>
      <c r="R98" s="4">
        <v>0.21823262162265891</v>
      </c>
      <c r="S98" s="4">
        <v>0.25</v>
      </c>
      <c r="T98" s="4">
        <v>0.87293048649063565</v>
      </c>
      <c r="U98" s="4">
        <f>T98/F98</f>
        <v>0.60104717272029984</v>
      </c>
    </row>
    <row r="99" spans="1:21" x14ac:dyDescent="0.3">
      <c r="A99" s="4" t="s">
        <v>14</v>
      </c>
      <c r="B99" s="4">
        <v>1.75</v>
      </c>
      <c r="C99" s="4">
        <v>75</v>
      </c>
      <c r="D99" s="4" t="s">
        <v>20</v>
      </c>
      <c r="E99" s="4">
        <v>0.4</v>
      </c>
      <c r="F99" s="6">
        <v>2.919774066356092</v>
      </c>
      <c r="G99" s="6">
        <v>70.07457759254622</v>
      </c>
      <c r="I99" s="7">
        <v>91</v>
      </c>
      <c r="J99" s="7">
        <v>7</v>
      </c>
      <c r="K99" s="4">
        <v>0.4441207091385917</v>
      </c>
      <c r="L99" s="4">
        <v>0.49657312038244239</v>
      </c>
      <c r="M99" s="4">
        <v>0.89365491135470376</v>
      </c>
      <c r="N99" s="15">
        <v>68.787207011444295</v>
      </c>
      <c r="O99" s="4">
        <v>45.682023902974898</v>
      </c>
      <c r="P99" s="4">
        <v>422.625</v>
      </c>
      <c r="Q99" s="4">
        <f>O99+P99</f>
        <v>468.30702390297489</v>
      </c>
      <c r="R99" s="4">
        <v>0.74093955936230249</v>
      </c>
      <c r="S99" s="4">
        <v>0.25</v>
      </c>
      <c r="T99" s="4">
        <v>2.96375823744921</v>
      </c>
      <c r="U99" s="4">
        <f>T99/F99</f>
        <v>1.0150642378805736</v>
      </c>
    </row>
    <row r="100" spans="1:21" x14ac:dyDescent="0.3">
      <c r="A100" s="4" t="s">
        <v>14</v>
      </c>
      <c r="B100" s="4">
        <v>1.75</v>
      </c>
      <c r="C100" s="4">
        <v>75</v>
      </c>
      <c r="D100" s="4" t="s">
        <v>20</v>
      </c>
      <c r="E100" s="4">
        <v>0.6</v>
      </c>
      <c r="F100" s="6">
        <v>3.9519066492415984</v>
      </c>
      <c r="G100" s="6">
        <v>142.26863937269752</v>
      </c>
      <c r="I100" s="7">
        <v>100</v>
      </c>
      <c r="J100" s="7">
        <v>11</v>
      </c>
      <c r="K100" s="4">
        <v>0.59883160256548096</v>
      </c>
      <c r="L100" s="4">
        <v>0.5211259187560372</v>
      </c>
      <c r="M100" s="4">
        <v>1.1480758463484499</v>
      </c>
      <c r="N100" s="15">
        <v>63.699298403063224</v>
      </c>
      <c r="O100" s="4">
        <v>71.056433391272463</v>
      </c>
      <c r="P100" s="4">
        <v>422.625</v>
      </c>
      <c r="Q100" s="4">
        <f>O100+P100</f>
        <v>493.68143339127244</v>
      </c>
      <c r="R100" s="4">
        <v>1.1760387321750192</v>
      </c>
      <c r="S100" s="4">
        <v>0.25</v>
      </c>
      <c r="T100" s="4">
        <v>4.7041549287000768</v>
      </c>
      <c r="U100" s="4">
        <f>T100/F100</f>
        <v>1.1903507208609903</v>
      </c>
    </row>
    <row r="101" spans="1:21" x14ac:dyDescent="0.3">
      <c r="A101" s="4" t="s">
        <v>14</v>
      </c>
      <c r="B101" s="4">
        <v>1.75</v>
      </c>
      <c r="C101" s="4">
        <v>75</v>
      </c>
      <c r="D101" s="4" t="s">
        <v>20</v>
      </c>
      <c r="E101" s="4">
        <v>0.8</v>
      </c>
      <c r="F101" s="6">
        <v>5.5336933382612186</v>
      </c>
      <c r="G101" s="6">
        <v>265.61728023653848</v>
      </c>
      <c r="I101" s="7">
        <v>120</v>
      </c>
      <c r="J101" s="7">
        <v>13</v>
      </c>
      <c r="K101" s="4">
        <v>0.70910698758914836</v>
      </c>
      <c r="L101" s="4">
        <v>0.64951512087508045</v>
      </c>
      <c r="M101" s="4">
        <v>1.0898075628513695</v>
      </c>
      <c r="N101" s="15">
        <v>64.16900680209578</v>
      </c>
      <c r="O101" s="4">
        <v>109.00842480730016</v>
      </c>
      <c r="P101" s="4">
        <v>422.625</v>
      </c>
      <c r="Q101" s="4">
        <f>O101+P101</f>
        <v>531.63342480730012</v>
      </c>
      <c r="R101" s="4">
        <v>1.6653610323863404</v>
      </c>
      <c r="S101" s="4">
        <v>0.25</v>
      </c>
      <c r="T101" s="4">
        <v>6.6614441295453615</v>
      </c>
      <c r="U101" s="4">
        <f>T101/F101</f>
        <v>1.2037971246954753</v>
      </c>
    </row>
    <row r="102" spans="1:21" x14ac:dyDescent="0.3">
      <c r="A102" s="4" t="s">
        <v>14</v>
      </c>
      <c r="B102" s="4">
        <v>1.75</v>
      </c>
      <c r="C102" s="4">
        <v>75</v>
      </c>
      <c r="D102" s="4" t="s">
        <v>20</v>
      </c>
      <c r="E102" s="4" t="s">
        <v>8</v>
      </c>
      <c r="H102" s="6">
        <v>84.374561130839012</v>
      </c>
      <c r="I102" s="7">
        <v>90</v>
      </c>
      <c r="J102" s="7">
        <v>6</v>
      </c>
    </row>
    <row r="103" spans="1:21" x14ac:dyDescent="0.3">
      <c r="A103" s="4" t="s">
        <v>14</v>
      </c>
      <c r="B103" s="4">
        <v>1.75</v>
      </c>
      <c r="C103" s="4">
        <v>75</v>
      </c>
      <c r="D103" s="4" t="s">
        <v>20</v>
      </c>
      <c r="E103" s="4" t="s">
        <v>23</v>
      </c>
      <c r="K103" s="4">
        <v>0.44569127675958597</v>
      </c>
      <c r="L103" s="4">
        <v>0.53202280597432572</v>
      </c>
      <c r="M103" s="4">
        <v>0.83805140892183161</v>
      </c>
      <c r="N103" s="15">
        <v>67.373745146734763</v>
      </c>
      <c r="O103" s="4">
        <v>41.9456660269461</v>
      </c>
      <c r="P103" s="4">
        <v>422.625</v>
      </c>
      <c r="Q103" s="4">
        <f>O103+P103</f>
        <v>464.57066602694613</v>
      </c>
      <c r="R103" s="4">
        <v>0.69406034569606612</v>
      </c>
      <c r="S103" s="4">
        <v>0.25</v>
      </c>
      <c r="T103" s="4">
        <v>2.7762413827842645</v>
      </c>
    </row>
    <row r="104" spans="1:21" x14ac:dyDescent="0.3">
      <c r="A104" s="4" t="s">
        <v>14</v>
      </c>
      <c r="B104" s="4">
        <v>1.75</v>
      </c>
      <c r="C104" s="4">
        <v>75</v>
      </c>
      <c r="D104" s="4" t="s">
        <v>19</v>
      </c>
      <c r="E104" s="4">
        <v>0.2</v>
      </c>
      <c r="F104" s="6">
        <v>3.2317443820737703</v>
      </c>
      <c r="G104" s="6">
        <v>38.78093258488525</v>
      </c>
      <c r="I104" s="7">
        <v>86</v>
      </c>
      <c r="J104" s="7">
        <v>7</v>
      </c>
      <c r="K104" s="4">
        <v>0.16747296165652875</v>
      </c>
      <c r="L104" s="4">
        <v>0.5100025330613116</v>
      </c>
      <c r="M104" s="4">
        <v>0.32901370438047484</v>
      </c>
      <c r="N104" s="15">
        <v>81.011524066764409</v>
      </c>
      <c r="O104" s="4">
        <v>8.3708713443722864</v>
      </c>
      <c r="P104" s="4">
        <v>648.27</v>
      </c>
      <c r="Q104" s="4">
        <f>O104+P104</f>
        <v>656.64087134437227</v>
      </c>
      <c r="R104" s="4">
        <v>0.13906665357037923</v>
      </c>
      <c r="S104" s="4">
        <v>0.25</v>
      </c>
      <c r="T104" s="4">
        <v>0.55626661428151691</v>
      </c>
      <c r="U104" s="4">
        <f>T104/F104</f>
        <v>0.17212580839223662</v>
      </c>
    </row>
    <row r="105" spans="1:21" x14ac:dyDescent="0.3">
      <c r="A105" s="4" t="s">
        <v>14</v>
      </c>
      <c r="B105" s="4">
        <v>1.75</v>
      </c>
      <c r="C105" s="4">
        <v>75</v>
      </c>
      <c r="D105" s="4" t="s">
        <v>19</v>
      </c>
      <c r="E105" s="4">
        <v>0.4</v>
      </c>
      <c r="F105" s="6">
        <v>2.9761527743636371</v>
      </c>
      <c r="G105" s="6">
        <v>71.427666584727291</v>
      </c>
      <c r="I105" s="7">
        <v>86</v>
      </c>
      <c r="J105" s="7">
        <v>9</v>
      </c>
      <c r="K105" s="4">
        <v>0.38510270488132498</v>
      </c>
      <c r="L105" s="4">
        <v>0.58740731215978736</v>
      </c>
      <c r="M105" s="4">
        <v>0.65478278655134736</v>
      </c>
      <c r="N105" s="15">
        <v>70.629634392010615</v>
      </c>
      <c r="O105" s="4">
        <v>24.43018577731906</v>
      </c>
      <c r="P105" s="4">
        <v>648.27</v>
      </c>
      <c r="Q105" s="4">
        <f>O105+P105</f>
        <v>672.70018577731901</v>
      </c>
      <c r="R105" s="4">
        <v>0.45718554792753524</v>
      </c>
      <c r="S105" s="4">
        <v>0.25</v>
      </c>
      <c r="T105" s="4">
        <v>1.828742191710141</v>
      </c>
      <c r="U105" s="4">
        <f>T105/F105</f>
        <v>0.61446516034485621</v>
      </c>
    </row>
    <row r="106" spans="1:21" x14ac:dyDescent="0.3">
      <c r="A106" s="4" t="s">
        <v>14</v>
      </c>
      <c r="B106" s="4">
        <v>1.75</v>
      </c>
      <c r="C106" s="4">
        <v>75</v>
      </c>
      <c r="D106" s="4" t="s">
        <v>19</v>
      </c>
      <c r="E106" s="4">
        <v>0.6</v>
      </c>
      <c r="F106" s="6">
        <v>3.2890729174686779</v>
      </c>
      <c r="G106" s="6">
        <v>118.40662502887241</v>
      </c>
      <c r="I106" s="7">
        <v>93</v>
      </c>
      <c r="J106" s="7">
        <v>11</v>
      </c>
      <c r="K106" s="4">
        <v>0.52184122210837725</v>
      </c>
      <c r="L106" s="4">
        <v>0.65320871287202853</v>
      </c>
      <c r="M106" s="4">
        <v>0.797920482490724</v>
      </c>
      <c r="N106" s="15">
        <v>65.849921266337759</v>
      </c>
      <c r="O106" s="4">
        <v>35.813261624963971</v>
      </c>
      <c r="P106" s="4">
        <v>648.27</v>
      </c>
      <c r="Q106" s="4">
        <f>O106+P106</f>
        <v>684.08326162496394</v>
      </c>
      <c r="R106" s="4">
        <v>0.69386647181761629</v>
      </c>
      <c r="S106" s="4">
        <v>0.25</v>
      </c>
      <c r="T106" s="4">
        <v>2.7754658872704652</v>
      </c>
      <c r="U106" s="4">
        <f>T106/F106</f>
        <v>0.84384443790516728</v>
      </c>
    </row>
    <row r="107" spans="1:21" x14ac:dyDescent="0.3">
      <c r="A107" s="4" t="s">
        <v>14</v>
      </c>
      <c r="B107" s="4">
        <v>1.75</v>
      </c>
      <c r="C107" s="4">
        <v>75</v>
      </c>
      <c r="D107" s="4" t="s">
        <v>19</v>
      </c>
      <c r="E107" s="4">
        <v>0.8</v>
      </c>
      <c r="F107" s="6">
        <v>4.2078300524704364</v>
      </c>
      <c r="G107" s="6">
        <v>201.97584251858098</v>
      </c>
      <c r="I107" s="7">
        <v>104</v>
      </c>
      <c r="J107" s="7">
        <v>12</v>
      </c>
      <c r="K107" s="4">
        <v>0.65823239620105212</v>
      </c>
      <c r="L107" s="4">
        <v>0.78825571053419152</v>
      </c>
      <c r="M107" s="4">
        <v>0.83587030752773561</v>
      </c>
      <c r="N107" s="15">
        <v>64.819772913443799</v>
      </c>
      <c r="O107" s="4">
        <v>55.584990253272053</v>
      </c>
      <c r="P107" s="4">
        <v>648.27</v>
      </c>
      <c r="Q107" s="4">
        <f>O107+P107</f>
        <v>703.85499025327204</v>
      </c>
      <c r="R107" s="4">
        <v>0.9805371756189375</v>
      </c>
      <c r="S107" s="4">
        <v>0.25</v>
      </c>
      <c r="T107" s="4">
        <v>3.92214870247575</v>
      </c>
      <c r="U107" s="4">
        <f>T107/F107</f>
        <v>0.93210720337268338</v>
      </c>
    </row>
    <row r="108" spans="1:21" x14ac:dyDescent="0.3">
      <c r="A108" s="4" t="s">
        <v>14</v>
      </c>
      <c r="B108" s="4">
        <v>1.75</v>
      </c>
      <c r="C108" s="4">
        <v>75</v>
      </c>
      <c r="D108" s="4" t="s">
        <v>19</v>
      </c>
      <c r="E108" s="4" t="s">
        <v>8</v>
      </c>
      <c r="H108" s="6">
        <v>81.482464065777776</v>
      </c>
      <c r="I108" s="7">
        <v>81</v>
      </c>
      <c r="J108" s="7">
        <v>6</v>
      </c>
    </row>
    <row r="109" spans="1:21" x14ac:dyDescent="0.3">
      <c r="A109" s="4" t="s">
        <v>14</v>
      </c>
      <c r="B109" s="4">
        <v>1.75</v>
      </c>
      <c r="C109" s="4">
        <v>75</v>
      </c>
      <c r="D109" s="4" t="s">
        <v>19</v>
      </c>
      <c r="E109" s="4" t="s">
        <v>23</v>
      </c>
      <c r="K109" s="4">
        <v>0.61372943374678612</v>
      </c>
      <c r="L109" s="4">
        <v>0.71409996313960644</v>
      </c>
      <c r="M109" s="4">
        <v>0.85966436626907483</v>
      </c>
      <c r="N109" s="15">
        <v>65.494055953466187</v>
      </c>
      <c r="O109" s="4">
        <v>48.94051621903489</v>
      </c>
      <c r="P109" s="4">
        <v>648.27</v>
      </c>
      <c r="Q109" s="4">
        <f>O109+P109</f>
        <v>697.21051621903484</v>
      </c>
      <c r="R109" s="4">
        <v>0.88974655117266399</v>
      </c>
      <c r="S109" s="4">
        <v>0.25</v>
      </c>
      <c r="T109" s="4">
        <v>3.558986204690656</v>
      </c>
    </row>
    <row r="110" spans="1:21" x14ac:dyDescent="0.3">
      <c r="A110" s="4" t="s">
        <v>14</v>
      </c>
      <c r="B110" s="4">
        <v>1.75</v>
      </c>
      <c r="C110" s="4">
        <v>75</v>
      </c>
      <c r="D110" s="4" t="s">
        <v>21</v>
      </c>
      <c r="E110" s="4">
        <v>0.2</v>
      </c>
      <c r="F110" s="6">
        <v>1.6296219187504339</v>
      </c>
      <c r="G110" s="6">
        <v>19.55546302500521</v>
      </c>
      <c r="I110" s="7">
        <v>80</v>
      </c>
      <c r="J110" s="7">
        <v>7</v>
      </c>
      <c r="K110" s="4">
        <v>0.21451695600708831</v>
      </c>
      <c r="L110" s="4">
        <v>0.38034287488954571</v>
      </c>
      <c r="M110" s="4">
        <v>0.56307255744592433</v>
      </c>
      <c r="N110" s="15">
        <v>74.29114432266384</v>
      </c>
      <c r="O110" s="4">
        <v>17.290715350545391</v>
      </c>
      <c r="P110" s="4">
        <v>349.125</v>
      </c>
      <c r="Q110" s="4">
        <f>O110+P110</f>
        <v>366.41571535054538</v>
      </c>
      <c r="R110" s="4">
        <v>0.27724434676286941</v>
      </c>
      <c r="S110" s="4">
        <v>0.25</v>
      </c>
      <c r="T110" s="4">
        <v>1.1089773870514776</v>
      </c>
      <c r="U110" s="4">
        <f>T110/F110</f>
        <v>0.68051207110777112</v>
      </c>
    </row>
    <row r="111" spans="1:21" x14ac:dyDescent="0.3">
      <c r="A111" s="4" t="s">
        <v>14</v>
      </c>
      <c r="B111" s="4">
        <v>1.75</v>
      </c>
      <c r="C111" s="4">
        <v>75</v>
      </c>
      <c r="D111" s="4" t="s">
        <v>21</v>
      </c>
      <c r="E111" s="4">
        <v>0.4</v>
      </c>
      <c r="F111" s="6">
        <v>4.3232924042205081</v>
      </c>
      <c r="G111" s="6">
        <v>103.75901770129221</v>
      </c>
      <c r="I111" s="7">
        <v>94</v>
      </c>
      <c r="J111" s="7">
        <v>7</v>
      </c>
      <c r="K111" s="4">
        <v>0.46431200347228979</v>
      </c>
      <c r="L111" s="4">
        <v>0.46923746518154424</v>
      </c>
      <c r="M111" s="4">
        <v>0.98911952612559817</v>
      </c>
      <c r="N111" s="15">
        <v>61.380498505296814</v>
      </c>
      <c r="O111" s="4">
        <v>52.738198828634154</v>
      </c>
      <c r="P111" s="4">
        <v>349.125</v>
      </c>
      <c r="Q111" s="4">
        <f>O111+P111</f>
        <v>401.86319882863415</v>
      </c>
      <c r="R111" s="4">
        <v>0.8872733475014245</v>
      </c>
      <c r="S111" s="4">
        <v>0.25</v>
      </c>
      <c r="T111" s="4">
        <v>3.549093390005698</v>
      </c>
      <c r="U111" s="4">
        <f>T111/F111</f>
        <v>0.82092374472311491</v>
      </c>
    </row>
    <row r="112" spans="1:21" x14ac:dyDescent="0.3">
      <c r="A112" s="4" t="s">
        <v>14</v>
      </c>
      <c r="B112" s="4">
        <v>1.75</v>
      </c>
      <c r="C112" s="4">
        <v>75</v>
      </c>
      <c r="D112" s="4" t="s">
        <v>21</v>
      </c>
      <c r="E112" s="4">
        <v>0.6</v>
      </c>
      <c r="F112" s="6">
        <v>5.5509937212219178</v>
      </c>
      <c r="G112" s="6">
        <v>199.83577396398903</v>
      </c>
      <c r="I112" s="7">
        <v>108</v>
      </c>
      <c r="J112" s="7">
        <v>7</v>
      </c>
      <c r="K112" s="4">
        <v>0.57936168457832338</v>
      </c>
      <c r="L112" s="4">
        <v>0.545431033295111</v>
      </c>
      <c r="M112" s="4">
        <v>1.060496632731972</v>
      </c>
      <c r="N112" s="15">
        <v>60.942411791926347</v>
      </c>
      <c r="O112" s="4">
        <v>84.236167612470481</v>
      </c>
      <c r="P112" s="4">
        <v>349.125</v>
      </c>
      <c r="Q112" s="4">
        <f>O112+P112</f>
        <v>433.36116761247047</v>
      </c>
      <c r="R112" s="4">
        <v>1.3254027712323297</v>
      </c>
      <c r="S112" s="4">
        <v>0.25</v>
      </c>
      <c r="T112" s="4">
        <v>5.301611084929319</v>
      </c>
      <c r="U112" s="4">
        <f>T112/F112</f>
        <v>0.95507423556629367</v>
      </c>
    </row>
    <row r="113" spans="1:21" x14ac:dyDescent="0.3">
      <c r="A113" s="4" t="s">
        <v>14</v>
      </c>
      <c r="B113" s="4">
        <v>1.75</v>
      </c>
      <c r="C113" s="4">
        <v>75</v>
      </c>
      <c r="D113" s="4" t="s">
        <v>21</v>
      </c>
      <c r="E113" s="4">
        <v>0.8</v>
      </c>
      <c r="F113" s="6">
        <v>9.3140796169242233</v>
      </c>
      <c r="G113" s="6">
        <v>447.07582161236274</v>
      </c>
      <c r="I113" s="7">
        <v>139</v>
      </c>
      <c r="J113" s="7">
        <v>13</v>
      </c>
      <c r="K113" s="4">
        <v>0.84633857269637658</v>
      </c>
      <c r="L113" s="4">
        <v>0.64955094608892494</v>
      </c>
      <c r="M113" s="4">
        <v>1.3020039245266741</v>
      </c>
      <c r="N113" s="15">
        <v>58.873321686638292</v>
      </c>
      <c r="O113" s="4">
        <v>155.44481191713655</v>
      </c>
      <c r="P113" s="4">
        <v>349.125</v>
      </c>
      <c r="Q113" s="4">
        <f>O113+P113</f>
        <v>504.56981191713658</v>
      </c>
      <c r="R113" s="4">
        <v>2.3466713195402629</v>
      </c>
      <c r="S113" s="4">
        <v>0.25</v>
      </c>
      <c r="T113" s="4">
        <v>9.3866852781610515</v>
      </c>
      <c r="U113" s="4">
        <f>T113/F113</f>
        <v>1.0077952588149344</v>
      </c>
    </row>
    <row r="114" spans="1:21" x14ac:dyDescent="0.3">
      <c r="A114" s="4" t="s">
        <v>14</v>
      </c>
      <c r="B114" s="4">
        <v>1.75</v>
      </c>
      <c r="C114" s="4">
        <v>75</v>
      </c>
      <c r="D114" s="4" t="s">
        <v>21</v>
      </c>
      <c r="E114" s="4" t="s">
        <v>8</v>
      </c>
      <c r="H114" s="6">
        <v>88.272786452677622</v>
      </c>
      <c r="I114" s="7">
        <v>84</v>
      </c>
      <c r="J114" s="7">
        <v>6</v>
      </c>
    </row>
    <row r="115" spans="1:21" x14ac:dyDescent="0.3">
      <c r="A115" s="4" t="s">
        <v>14</v>
      </c>
      <c r="B115" s="4">
        <v>1.75</v>
      </c>
      <c r="C115" s="4">
        <v>75</v>
      </c>
      <c r="D115" s="4" t="s">
        <v>21</v>
      </c>
      <c r="E115" s="4" t="s">
        <v>23</v>
      </c>
      <c r="K115" s="4">
        <v>0.42572355931036004</v>
      </c>
      <c r="L115" s="4">
        <v>0.44065142264355223</v>
      </c>
      <c r="M115" s="4">
        <v>0.96677750491440051</v>
      </c>
      <c r="N115" s="15">
        <v>64.607138788997872</v>
      </c>
      <c r="O115" s="4">
        <v>51.244646098435666</v>
      </c>
      <c r="P115" s="4">
        <v>349.125</v>
      </c>
      <c r="Q115" s="4">
        <f>O115+P115</f>
        <v>400.36964609843568</v>
      </c>
      <c r="R115" s="4">
        <v>0.83417371123020445</v>
      </c>
      <c r="S115" s="4">
        <v>0.25</v>
      </c>
      <c r="T115" s="4">
        <v>3.3366948449208178</v>
      </c>
    </row>
    <row r="116" spans="1:21" x14ac:dyDescent="0.3">
      <c r="A116" s="4" t="s">
        <v>14</v>
      </c>
      <c r="B116" s="4">
        <v>1.75</v>
      </c>
      <c r="C116" s="4">
        <v>75</v>
      </c>
      <c r="D116" s="4" t="s">
        <v>22</v>
      </c>
      <c r="E116" s="4">
        <v>0.2</v>
      </c>
      <c r="F116" s="6">
        <v>1.8629090548089107</v>
      </c>
      <c r="G116" s="6">
        <v>22.354908657706929</v>
      </c>
      <c r="I116" s="7">
        <v>88</v>
      </c>
      <c r="J116" s="7">
        <v>7</v>
      </c>
      <c r="K116" s="4">
        <v>0.18802711473543882</v>
      </c>
      <c r="L116" s="4">
        <v>0.29137486066633167</v>
      </c>
      <c r="M116" s="4">
        <v>0.6446638404919488</v>
      </c>
      <c r="N116" s="15">
        <v>67.468941890495202</v>
      </c>
      <c r="O116" s="4">
        <v>17.994295500992202</v>
      </c>
      <c r="P116" s="4">
        <v>241.81500000000005</v>
      </c>
      <c r="Q116" s="4">
        <f>O116+P116</f>
        <v>259.80929550099228</v>
      </c>
      <c r="R116" s="4">
        <v>0.29910978448969322</v>
      </c>
      <c r="S116" s="4">
        <v>0.25</v>
      </c>
      <c r="T116" s="4">
        <v>1.1964391379587729</v>
      </c>
      <c r="U116" s="4">
        <f>T116/F116</f>
        <v>0.64224237617520119</v>
      </c>
    </row>
    <row r="117" spans="1:21" x14ac:dyDescent="0.3">
      <c r="A117" s="4" t="s">
        <v>14</v>
      </c>
      <c r="B117" s="4">
        <v>1.75</v>
      </c>
      <c r="C117" s="4">
        <v>75</v>
      </c>
      <c r="D117" s="4" t="s">
        <v>22</v>
      </c>
      <c r="E117" s="4">
        <v>0.4</v>
      </c>
      <c r="F117" s="6">
        <v>6.9235215451671195</v>
      </c>
      <c r="G117" s="6">
        <v>166.16451708401087</v>
      </c>
      <c r="I117" s="7">
        <v>107</v>
      </c>
      <c r="J117" s="7">
        <v>9</v>
      </c>
      <c r="K117" s="4">
        <v>0.50420024841883992</v>
      </c>
      <c r="L117" s="4">
        <v>0.56418298770616737</v>
      </c>
      <c r="M117" s="4">
        <v>0.89674086853039159</v>
      </c>
      <c r="N117" s="15">
        <v>61.344158812737852</v>
      </c>
      <c r="O117" s="4">
        <v>83.955070985335752</v>
      </c>
      <c r="P117" s="4">
        <v>241.81500000000005</v>
      </c>
      <c r="Q117" s="4">
        <f>O117+P117</f>
        <v>325.77007098533579</v>
      </c>
      <c r="R117" s="4">
        <v>1.2344173145003254</v>
      </c>
      <c r="S117" s="4">
        <v>0.25</v>
      </c>
      <c r="T117" s="4">
        <v>4.9376692580013017</v>
      </c>
      <c r="U117" s="4">
        <f>T117/F117</f>
        <v>0.7131730905709367</v>
      </c>
    </row>
    <row r="118" spans="1:21" x14ac:dyDescent="0.3">
      <c r="A118" s="4" t="s">
        <v>14</v>
      </c>
      <c r="B118" s="4">
        <v>1.75</v>
      </c>
      <c r="C118" s="4">
        <v>75</v>
      </c>
      <c r="D118" s="4" t="s">
        <v>22</v>
      </c>
      <c r="E118" s="4">
        <v>0.6</v>
      </c>
      <c r="F118" s="6">
        <v>8.5622989601525674</v>
      </c>
      <c r="G118" s="6">
        <v>308.2427625654924</v>
      </c>
      <c r="I118" s="7">
        <v>107</v>
      </c>
      <c r="J118" s="7">
        <v>11</v>
      </c>
      <c r="K118" s="4">
        <v>0.54212540227172512</v>
      </c>
      <c r="L118" s="4">
        <v>0.69644007361398663</v>
      </c>
      <c r="M118" s="4">
        <v>0.78316222631764698</v>
      </c>
      <c r="N118" s="15">
        <v>39.774681772870181</v>
      </c>
      <c r="O118" s="4">
        <v>88.232168154704638</v>
      </c>
      <c r="P118" s="4">
        <v>241.81500000000005</v>
      </c>
      <c r="Q118" s="4">
        <f>O118+P118</f>
        <v>330.04716815470471</v>
      </c>
      <c r="R118" s="4">
        <v>1.4183741858262653</v>
      </c>
      <c r="S118" s="4">
        <v>0.25</v>
      </c>
      <c r="T118" s="4">
        <v>5.6734967433050612</v>
      </c>
      <c r="U118" s="4">
        <f>T118/F118</f>
        <v>0.66261371737993691</v>
      </c>
    </row>
    <row r="119" spans="1:21" x14ac:dyDescent="0.3">
      <c r="A119" s="4" t="s">
        <v>14</v>
      </c>
      <c r="B119" s="4">
        <v>1.75</v>
      </c>
      <c r="C119" s="4">
        <v>75</v>
      </c>
      <c r="D119" s="4" t="s">
        <v>22</v>
      </c>
      <c r="E119" s="4">
        <v>0.8</v>
      </c>
      <c r="F119" s="6">
        <v>10.420204281842818</v>
      </c>
      <c r="G119" s="6">
        <v>500.16980552845524</v>
      </c>
      <c r="I119" s="7">
        <v>136</v>
      </c>
      <c r="J119" s="7">
        <v>15</v>
      </c>
      <c r="K119" s="4">
        <v>0.59929437105198224</v>
      </c>
      <c r="L119" s="4">
        <v>1.0928892200078639</v>
      </c>
      <c r="M119" s="4">
        <v>0.54738207169908426</v>
      </c>
      <c r="N119" s="15">
        <v>39.99456757931334</v>
      </c>
      <c r="O119" s="4">
        <v>131.23906344375399</v>
      </c>
      <c r="P119" s="4">
        <v>241.81500000000005</v>
      </c>
      <c r="Q119" s="4">
        <f>O119+P119</f>
        <v>373.05406344375405</v>
      </c>
      <c r="R119" s="4">
        <v>1.9208418498135822</v>
      </c>
      <c r="S119" s="4">
        <v>0.25</v>
      </c>
      <c r="T119" s="4">
        <v>7.6833673992543288</v>
      </c>
      <c r="U119" s="4">
        <f>T119/F119</f>
        <v>0.73735285714528453</v>
      </c>
    </row>
    <row r="120" spans="1:21" x14ac:dyDescent="0.3">
      <c r="A120" s="4" t="s">
        <v>14</v>
      </c>
      <c r="B120" s="4">
        <v>1.75</v>
      </c>
      <c r="C120" s="4">
        <v>75</v>
      </c>
      <c r="D120" s="4" t="s">
        <v>22</v>
      </c>
      <c r="E120" s="4" t="s">
        <v>8</v>
      </c>
      <c r="H120" s="6">
        <v>92.630194471544726</v>
      </c>
      <c r="I120" s="7">
        <v>91</v>
      </c>
      <c r="J120" s="7">
        <v>6</v>
      </c>
    </row>
    <row r="121" spans="1:21" x14ac:dyDescent="0.3">
      <c r="A121" s="4" t="s">
        <v>14</v>
      </c>
      <c r="B121" s="4">
        <v>1.75</v>
      </c>
      <c r="C121" s="4">
        <v>75</v>
      </c>
      <c r="D121" s="4" t="s">
        <v>22</v>
      </c>
      <c r="E121" s="4" t="s">
        <v>23</v>
      </c>
      <c r="K121" s="4">
        <v>0.34926360235679932</v>
      </c>
      <c r="L121" s="4">
        <v>0.37632676502902179</v>
      </c>
      <c r="M121" s="4">
        <v>0.93167411110636933</v>
      </c>
      <c r="N121" s="15">
        <v>62.743298820618769</v>
      </c>
      <c r="O121" s="4">
        <v>41.954643642075325</v>
      </c>
      <c r="P121" s="4">
        <v>241.81500000000005</v>
      </c>
      <c r="Q121" s="4">
        <f>O121+P121</f>
        <v>283.76964364207538</v>
      </c>
      <c r="R121" s="4">
        <v>0.67029974639708056</v>
      </c>
      <c r="S121" s="4">
        <v>0.25</v>
      </c>
      <c r="T121" s="4">
        <v>2.6811989855883223</v>
      </c>
    </row>
    <row r="122" spans="1:21" x14ac:dyDescent="0.3">
      <c r="A122" s="4" t="s">
        <v>15</v>
      </c>
      <c r="B122" s="4">
        <v>1.8</v>
      </c>
      <c r="C122" s="4">
        <v>77</v>
      </c>
      <c r="D122" s="4" t="s">
        <v>19</v>
      </c>
      <c r="E122" s="4">
        <v>0.2</v>
      </c>
      <c r="I122" s="7">
        <v>84</v>
      </c>
      <c r="J122" s="7">
        <v>6</v>
      </c>
      <c r="K122" s="4">
        <v>0.20078872144770074</v>
      </c>
      <c r="L122" s="4">
        <v>0.28994298139269314</v>
      </c>
      <c r="M122" s="4">
        <v>0.69760649212968373</v>
      </c>
      <c r="N122" s="15">
        <v>74.073904014766953</v>
      </c>
      <c r="O122" s="4">
        <v>7.9407433710267528</v>
      </c>
      <c r="P122" s="4">
        <v>665.55719999999997</v>
      </c>
      <c r="Q122" s="4">
        <f>O122+P122</f>
        <v>673.49794337102674</v>
      </c>
      <c r="R122" s="4">
        <v>0.21157399970029625</v>
      </c>
      <c r="S122" s="4">
        <v>0.25</v>
      </c>
      <c r="T122" s="4">
        <v>0.846295998801185</v>
      </c>
    </row>
    <row r="123" spans="1:21" x14ac:dyDescent="0.3">
      <c r="A123" s="4" t="s">
        <v>15</v>
      </c>
      <c r="B123" s="4">
        <v>1.8</v>
      </c>
      <c r="C123" s="4">
        <v>77</v>
      </c>
      <c r="D123" s="4" t="s">
        <v>19</v>
      </c>
      <c r="E123" s="4">
        <v>0.4</v>
      </c>
      <c r="I123" s="7">
        <v>86</v>
      </c>
      <c r="J123" s="7">
        <v>6</v>
      </c>
      <c r="K123" s="4">
        <v>0.4259244377525892</v>
      </c>
      <c r="L123" s="4">
        <v>0.47824591490095003</v>
      </c>
      <c r="M123" s="4">
        <v>0.89161001517993677</v>
      </c>
      <c r="N123" s="15">
        <v>67.062910379070644</v>
      </c>
      <c r="O123" s="4">
        <v>25.413972007383808</v>
      </c>
      <c r="P123" s="4">
        <v>665.55719999999997</v>
      </c>
      <c r="Q123" s="4">
        <f>O123+P123</f>
        <v>690.97117200738376</v>
      </c>
      <c r="R123" s="4">
        <v>0.55624758243956818</v>
      </c>
      <c r="S123" s="4">
        <v>0.25</v>
      </c>
      <c r="T123" s="4">
        <v>2.2249903297582727</v>
      </c>
    </row>
    <row r="124" spans="1:21" x14ac:dyDescent="0.3">
      <c r="A124" s="4" t="s">
        <v>15</v>
      </c>
      <c r="B124" s="4">
        <v>1.8</v>
      </c>
      <c r="C124" s="4">
        <v>77</v>
      </c>
      <c r="D124" s="4" t="s">
        <v>19</v>
      </c>
      <c r="E124" s="4">
        <v>0.6</v>
      </c>
      <c r="I124" s="7">
        <v>96</v>
      </c>
      <c r="J124" s="7">
        <v>6</v>
      </c>
      <c r="K124" s="4">
        <v>0.55388475106606516</v>
      </c>
      <c r="L124" s="4">
        <v>0.52515034720044829</v>
      </c>
      <c r="M124" s="4">
        <v>1.0548412261339508</v>
      </c>
      <c r="N124" s="15">
        <v>64.014515348143505</v>
      </c>
      <c r="O124" s="4">
        <v>40.003316262235934</v>
      </c>
      <c r="P124" s="4">
        <v>665.55719999999997</v>
      </c>
      <c r="Q124" s="4">
        <f>O124+P124</f>
        <v>705.56051626223586</v>
      </c>
      <c r="R124" s="4">
        <v>0.83915209975046745</v>
      </c>
      <c r="S124" s="4">
        <v>0.25</v>
      </c>
      <c r="T124" s="4">
        <v>3.3566083990018698</v>
      </c>
    </row>
    <row r="125" spans="1:21" x14ac:dyDescent="0.3">
      <c r="A125" s="4" t="s">
        <v>15</v>
      </c>
      <c r="B125" s="4">
        <v>1.8</v>
      </c>
      <c r="C125" s="4">
        <v>77</v>
      </c>
      <c r="D125" s="4" t="s">
        <v>19</v>
      </c>
      <c r="E125" s="4">
        <v>0.8</v>
      </c>
      <c r="I125" s="7">
        <v>108</v>
      </c>
      <c r="J125" s="7">
        <v>9</v>
      </c>
      <c r="K125" s="4">
        <v>0.72690722480455061</v>
      </c>
      <c r="L125" s="4">
        <v>0.52455652040240852</v>
      </c>
      <c r="M125" s="4">
        <v>1.3876463429056911</v>
      </c>
      <c r="N125" s="15">
        <v>62.00132007645194</v>
      </c>
      <c r="O125" s="4">
        <v>56.669904326131338</v>
      </c>
      <c r="P125" s="4">
        <v>665.55719999999997</v>
      </c>
      <c r="Q125" s="4">
        <f>O125+P125</f>
        <v>722.22710432613133</v>
      </c>
      <c r="R125" s="4">
        <v>1.2021085566324219</v>
      </c>
      <c r="S125" s="4">
        <v>0.25</v>
      </c>
      <c r="T125" s="4">
        <v>4.8084342265296875</v>
      </c>
    </row>
    <row r="126" spans="1:21" x14ac:dyDescent="0.3">
      <c r="A126" s="4" t="s">
        <v>15</v>
      </c>
      <c r="B126" s="4">
        <v>1.8</v>
      </c>
      <c r="C126" s="4">
        <v>77</v>
      </c>
      <c r="D126" s="4" t="s">
        <v>19</v>
      </c>
      <c r="E126" s="4" t="s">
        <v>8</v>
      </c>
      <c r="I126" s="7">
        <v>78</v>
      </c>
      <c r="J126" s="7">
        <v>6</v>
      </c>
    </row>
    <row r="127" spans="1:21" x14ac:dyDescent="0.3">
      <c r="A127" s="4" t="s">
        <v>15</v>
      </c>
      <c r="B127" s="4">
        <v>1.8</v>
      </c>
      <c r="C127" s="4">
        <v>77</v>
      </c>
      <c r="D127" s="4" t="s">
        <v>19</v>
      </c>
      <c r="E127" s="4" t="s">
        <v>23</v>
      </c>
      <c r="K127" s="4">
        <v>0.65059180515640014</v>
      </c>
      <c r="L127" s="4">
        <v>0.5034183285520184</v>
      </c>
      <c r="M127" s="4">
        <v>1.2925520053304986</v>
      </c>
      <c r="N127" s="15">
        <v>63.245167191691259</v>
      </c>
      <c r="O127" s="4">
        <v>48.211375795317068</v>
      </c>
      <c r="P127" s="4">
        <v>665.55719999999997</v>
      </c>
      <c r="Q127" s="4">
        <f>O127+P127</f>
        <v>713.76857579531702</v>
      </c>
      <c r="R127" s="4">
        <v>1.033852667896322</v>
      </c>
      <c r="S127" s="4">
        <v>0.25</v>
      </c>
      <c r="T127" s="4">
        <v>4.1354106715852881</v>
      </c>
    </row>
    <row r="128" spans="1:21" x14ac:dyDescent="0.3">
      <c r="A128" s="4" t="s">
        <v>15</v>
      </c>
      <c r="B128" s="4">
        <v>1.8</v>
      </c>
      <c r="C128" s="4">
        <v>77</v>
      </c>
      <c r="D128" s="4" t="s">
        <v>21</v>
      </c>
      <c r="E128" s="4">
        <v>0.2</v>
      </c>
      <c r="F128" s="6">
        <v>1.6556748579127238</v>
      </c>
      <c r="G128" s="6">
        <v>19.868098294952688</v>
      </c>
      <c r="I128" s="7">
        <v>77</v>
      </c>
      <c r="J128" s="7">
        <v>6</v>
      </c>
      <c r="K128" s="4">
        <v>0.22800677909088135</v>
      </c>
      <c r="L128" s="4">
        <v>0.22039045034364002</v>
      </c>
      <c r="M128" s="4">
        <v>1.0343225494363282</v>
      </c>
      <c r="N128" s="15">
        <v>73.431290801965659</v>
      </c>
      <c r="O128" s="4">
        <v>23.128524283274309</v>
      </c>
      <c r="P128" s="4">
        <v>358.435</v>
      </c>
      <c r="Q128" s="4">
        <f>O128+P128</f>
        <v>381.56352428327432</v>
      </c>
      <c r="R128" s="4">
        <v>0.39259763337399517</v>
      </c>
      <c r="S128" s="4">
        <v>0.25</v>
      </c>
      <c r="T128" s="4">
        <v>1.5703905334959807</v>
      </c>
      <c r="U128" s="4">
        <f>T128/F128</f>
        <v>0.94848969046720966</v>
      </c>
    </row>
    <row r="129" spans="1:21" x14ac:dyDescent="0.3">
      <c r="A129" s="4" t="s">
        <v>15</v>
      </c>
      <c r="B129" s="4">
        <v>1.8</v>
      </c>
      <c r="C129" s="4">
        <v>77</v>
      </c>
      <c r="D129" s="4" t="s">
        <v>21</v>
      </c>
      <c r="E129" s="4">
        <v>0.4</v>
      </c>
      <c r="F129" s="6">
        <v>3.1303522778160162</v>
      </c>
      <c r="G129" s="6">
        <v>75.128454667584393</v>
      </c>
      <c r="I129" s="7">
        <v>83</v>
      </c>
      <c r="J129" s="7">
        <v>11</v>
      </c>
      <c r="K129" s="4">
        <v>0.44821396149425119</v>
      </c>
      <c r="L129" s="4">
        <v>0.36587353324641458</v>
      </c>
      <c r="M129" s="4">
        <v>1.2335382358170135</v>
      </c>
      <c r="N129" s="15">
        <v>63.644230769230759</v>
      </c>
      <c r="O129" s="4">
        <v>73.398141729231298</v>
      </c>
      <c r="P129" s="4">
        <v>358.435</v>
      </c>
      <c r="Q129" s="4">
        <f>O129+P129</f>
        <v>431.83314172923133</v>
      </c>
      <c r="R129" s="4">
        <v>1.1556425346981729</v>
      </c>
      <c r="S129" s="4">
        <v>0.25</v>
      </c>
      <c r="T129" s="4">
        <v>4.6225701387926916</v>
      </c>
      <c r="U129" s="4">
        <f>T129/F129</f>
        <v>1.4766932691734509</v>
      </c>
    </row>
    <row r="130" spans="1:21" x14ac:dyDescent="0.3">
      <c r="A130" s="4" t="s">
        <v>15</v>
      </c>
      <c r="B130" s="4">
        <v>1.8</v>
      </c>
      <c r="C130" s="4">
        <v>77</v>
      </c>
      <c r="D130" s="4" t="s">
        <v>21</v>
      </c>
      <c r="E130" s="4">
        <v>0.6</v>
      </c>
      <c r="F130" s="6">
        <v>4.5531711330564821</v>
      </c>
      <c r="G130" s="6">
        <v>163.91416079003335</v>
      </c>
      <c r="I130" s="7">
        <v>103</v>
      </c>
      <c r="J130" s="7">
        <v>11</v>
      </c>
      <c r="K130" s="4">
        <v>0.62474144173104007</v>
      </c>
      <c r="L130" s="4">
        <v>0.47429298642533946</v>
      </c>
      <c r="M130" s="4">
        <v>1.3211083782331829</v>
      </c>
      <c r="N130" s="15">
        <v>61.052837481146312</v>
      </c>
      <c r="O130" s="4">
        <v>130.24403005117682</v>
      </c>
      <c r="P130" s="4">
        <v>358.435</v>
      </c>
      <c r="Q130" s="4">
        <f>O130+P130</f>
        <v>488.67903005117682</v>
      </c>
      <c r="R130" s="4">
        <v>1.9418479181887514</v>
      </c>
      <c r="S130" s="4">
        <v>0.25</v>
      </c>
      <c r="T130" s="4">
        <v>7.7673916727550054</v>
      </c>
      <c r="U130" s="4">
        <f>T130/F130</f>
        <v>1.7059300970180886</v>
      </c>
    </row>
    <row r="131" spans="1:21" x14ac:dyDescent="0.3">
      <c r="A131" s="4" t="s">
        <v>15</v>
      </c>
      <c r="B131" s="4">
        <v>1.8</v>
      </c>
      <c r="C131" s="4">
        <v>77</v>
      </c>
      <c r="D131" s="4" t="s">
        <v>21</v>
      </c>
      <c r="E131" s="4">
        <v>0.8</v>
      </c>
      <c r="F131" s="6">
        <v>6.6954545330535415</v>
      </c>
      <c r="G131" s="6">
        <v>321.38181758657004</v>
      </c>
      <c r="I131" s="7">
        <v>122</v>
      </c>
      <c r="J131" s="7">
        <v>12</v>
      </c>
      <c r="K131" s="4">
        <v>0.81166989291949287</v>
      </c>
      <c r="L131" s="4">
        <v>0.49115187139422972</v>
      </c>
      <c r="M131" s="4">
        <v>1.651553968145026</v>
      </c>
      <c r="N131" s="15">
        <v>58.837863945129719</v>
      </c>
      <c r="O131" s="4">
        <v>207.50510150727123</v>
      </c>
      <c r="P131" s="4">
        <v>358.435</v>
      </c>
      <c r="Q131" s="4">
        <f>O131+P131</f>
        <v>565.94010150727127</v>
      </c>
      <c r="R131" s="4">
        <v>3.0452601644832749</v>
      </c>
      <c r="S131" s="4">
        <v>0.25</v>
      </c>
      <c r="T131" s="4">
        <v>12.181040657933099</v>
      </c>
      <c r="U131" s="4">
        <f>T131/F131</f>
        <v>1.8193000337465948</v>
      </c>
    </row>
    <row r="132" spans="1:21" x14ac:dyDescent="0.3">
      <c r="A132" s="4" t="s">
        <v>15</v>
      </c>
      <c r="B132" s="4">
        <v>1.8</v>
      </c>
      <c r="C132" s="4">
        <v>77</v>
      </c>
      <c r="D132" s="4" t="s">
        <v>21</v>
      </c>
      <c r="E132" s="4" t="s">
        <v>8</v>
      </c>
      <c r="H132" s="6">
        <v>60.056561287888698</v>
      </c>
      <c r="I132" s="7">
        <v>81</v>
      </c>
      <c r="J132" s="7">
        <v>6</v>
      </c>
    </row>
    <row r="133" spans="1:21" x14ac:dyDescent="0.3">
      <c r="A133" s="4" t="s">
        <v>15</v>
      </c>
      <c r="B133" s="4">
        <v>1.8</v>
      </c>
      <c r="C133" s="4">
        <v>77</v>
      </c>
      <c r="D133" s="4" t="s">
        <v>21</v>
      </c>
      <c r="E133" s="4" t="s">
        <v>23</v>
      </c>
      <c r="K133" s="4">
        <v>0.49757211204147306</v>
      </c>
      <c r="L133" s="4">
        <v>0.39549224034621699</v>
      </c>
      <c r="M133" s="4">
        <v>1.2589199087239977</v>
      </c>
      <c r="N133" s="15">
        <v>63.749780197174843</v>
      </c>
      <c r="O133" s="4">
        <v>94.058877357532111</v>
      </c>
      <c r="P133" s="4">
        <v>358.435</v>
      </c>
      <c r="Q133" s="4">
        <f>O133+P133</f>
        <v>452.49387735753214</v>
      </c>
      <c r="R133" s="4">
        <v>1.4294688115258847</v>
      </c>
      <c r="S133" s="4">
        <v>0.25</v>
      </c>
      <c r="T133" s="4">
        <v>5.7178752461035387</v>
      </c>
    </row>
    <row r="134" spans="1:21" x14ac:dyDescent="0.3">
      <c r="A134" s="4" t="s">
        <v>15</v>
      </c>
      <c r="B134" s="4">
        <v>1.8</v>
      </c>
      <c r="C134" s="4">
        <v>77</v>
      </c>
      <c r="D134" s="4" t="s">
        <v>22</v>
      </c>
      <c r="E134" s="4">
        <v>0.2</v>
      </c>
      <c r="F134" s="6">
        <v>2.5437682461001665</v>
      </c>
      <c r="G134" s="6">
        <v>30.525218953202</v>
      </c>
      <c r="I134" s="7">
        <v>67</v>
      </c>
      <c r="J134" s="7">
        <v>6</v>
      </c>
      <c r="P134" s="4">
        <v>248.26340000000005</v>
      </c>
    </row>
    <row r="135" spans="1:21" x14ac:dyDescent="0.3">
      <c r="A135" s="4" t="s">
        <v>15</v>
      </c>
      <c r="B135" s="4">
        <v>1.8</v>
      </c>
      <c r="C135" s="4">
        <v>77</v>
      </c>
      <c r="D135" s="4" t="s">
        <v>22</v>
      </c>
      <c r="E135" s="4">
        <v>0.4</v>
      </c>
      <c r="F135" s="6">
        <v>4.7447269161332279</v>
      </c>
      <c r="G135" s="6">
        <v>113.87344598719747</v>
      </c>
      <c r="I135" s="7">
        <v>93</v>
      </c>
      <c r="J135" s="7">
        <v>9</v>
      </c>
      <c r="K135" s="4">
        <v>0.43646202375755505</v>
      </c>
      <c r="L135" s="4">
        <v>0.29491412371882536</v>
      </c>
      <c r="M135" s="4">
        <v>1.4759304283680177</v>
      </c>
      <c r="N135" s="15">
        <v>63.357257779295153</v>
      </c>
      <c r="O135" s="4">
        <v>89.923833797953179</v>
      </c>
      <c r="P135" s="4">
        <v>248.26340000000005</v>
      </c>
      <c r="Q135" s="4">
        <f>O135+P135</f>
        <v>338.18723379795324</v>
      </c>
      <c r="R135" s="4">
        <v>1.3411585235034857</v>
      </c>
      <c r="S135" s="4">
        <v>0.25</v>
      </c>
      <c r="T135" s="4">
        <v>5.364634094013943</v>
      </c>
      <c r="U135" s="4">
        <f>T135/F135</f>
        <v>1.1306518138636976</v>
      </c>
    </row>
    <row r="136" spans="1:21" x14ac:dyDescent="0.3">
      <c r="A136" s="4" t="s">
        <v>15</v>
      </c>
      <c r="B136" s="4">
        <v>1.8</v>
      </c>
      <c r="C136" s="4">
        <v>77</v>
      </c>
      <c r="D136" s="4" t="s">
        <v>22</v>
      </c>
      <c r="E136" s="4">
        <v>0.6</v>
      </c>
      <c r="F136" s="6">
        <v>10.1585579411162</v>
      </c>
      <c r="G136" s="6">
        <v>365.70808588018315</v>
      </c>
      <c r="I136" s="7">
        <v>122</v>
      </c>
      <c r="J136" s="7">
        <v>11</v>
      </c>
      <c r="K136" s="4">
        <v>0.61926935126188298</v>
      </c>
      <c r="L136" s="4">
        <v>0.49587597037457876</v>
      </c>
      <c r="M136" s="4">
        <v>1.2508293779899298</v>
      </c>
      <c r="N136" s="15">
        <v>58.901085430285868</v>
      </c>
      <c r="O136" s="4">
        <v>160.66244402783497</v>
      </c>
      <c r="P136" s="4">
        <v>248.26340000000005</v>
      </c>
      <c r="Q136" s="4">
        <f>O136+P136</f>
        <v>408.92584402783501</v>
      </c>
      <c r="R136" s="4">
        <v>2.2698545763412317</v>
      </c>
      <c r="S136" s="4">
        <v>0.25</v>
      </c>
      <c r="T136" s="4">
        <v>9.0794183053649267</v>
      </c>
      <c r="U136" s="4">
        <f>T136/F136</f>
        <v>0.89377039123008639</v>
      </c>
    </row>
    <row r="137" spans="1:21" x14ac:dyDescent="0.3">
      <c r="A137" s="4" t="s">
        <v>15</v>
      </c>
      <c r="B137" s="4">
        <v>1.8</v>
      </c>
      <c r="C137" s="4">
        <v>77</v>
      </c>
      <c r="D137" s="4" t="s">
        <v>22</v>
      </c>
      <c r="E137" s="4">
        <v>0.8</v>
      </c>
      <c r="F137" s="6">
        <v>17.117846549484995</v>
      </c>
      <c r="G137" s="6">
        <v>821.65663437527985</v>
      </c>
      <c r="I137" s="7">
        <v>144</v>
      </c>
      <c r="J137" s="7">
        <v>12</v>
      </c>
      <c r="K137" s="4">
        <v>0.64125194948361863</v>
      </c>
      <c r="L137" s="4">
        <v>0.57970919264067555</v>
      </c>
      <c r="M137" s="4">
        <v>1.1102833639445957</v>
      </c>
      <c r="N137" s="15">
        <v>56.207860791656287</v>
      </c>
      <c r="O137" s="4">
        <v>184.69503110322108</v>
      </c>
      <c r="P137" s="4">
        <v>248.26340000000005</v>
      </c>
      <c r="Q137" s="4">
        <f>O137+P137</f>
        <v>432.95843110322113</v>
      </c>
      <c r="R137" s="4">
        <v>2.582739322651681</v>
      </c>
      <c r="S137" s="4">
        <v>0.25</v>
      </c>
      <c r="T137" s="4">
        <v>10.330957290606724</v>
      </c>
      <c r="U137" s="4">
        <f>T137/F137</f>
        <v>0.60351968109665877</v>
      </c>
    </row>
    <row r="138" spans="1:21" x14ac:dyDescent="0.3">
      <c r="A138" s="4" t="s">
        <v>15</v>
      </c>
      <c r="B138" s="4">
        <v>1.8</v>
      </c>
      <c r="C138" s="4">
        <v>77</v>
      </c>
      <c r="D138" s="4" t="s">
        <v>22</v>
      </c>
      <c r="E138" s="4" t="s">
        <v>8</v>
      </c>
      <c r="H138" s="6">
        <v>73.243365624720099</v>
      </c>
      <c r="I138" s="7">
        <v>69</v>
      </c>
      <c r="J138" s="7">
        <v>7</v>
      </c>
    </row>
    <row r="139" spans="1:21" x14ac:dyDescent="0.3">
      <c r="A139" s="4" t="s">
        <v>15</v>
      </c>
      <c r="B139" s="4">
        <v>1.8</v>
      </c>
      <c r="C139" s="4">
        <v>77</v>
      </c>
      <c r="D139" s="4" t="s">
        <v>22</v>
      </c>
      <c r="E139" s="4" t="s">
        <v>23</v>
      </c>
      <c r="K139" s="4">
        <v>0.50329311046945746</v>
      </c>
      <c r="L139" s="4">
        <v>0.30944934594795409</v>
      </c>
      <c r="M139" s="4">
        <v>1.6322341757761449</v>
      </c>
      <c r="N139" s="15">
        <v>62.461561247518567</v>
      </c>
      <c r="O139" s="4">
        <v>112.24992985176823</v>
      </c>
      <c r="P139" s="4">
        <v>248.26340000000005</v>
      </c>
      <c r="Q139" s="4">
        <f>O139+P139</f>
        <v>360.51332985176828</v>
      </c>
      <c r="R139" s="4">
        <v>1.6560438045755879</v>
      </c>
      <c r="S139" s="4">
        <v>0.25</v>
      </c>
      <c r="T139" s="4">
        <v>6.6241752183023515</v>
      </c>
    </row>
    <row r="140" spans="1:21" x14ac:dyDescent="0.3">
      <c r="A140" s="4" t="s">
        <v>16</v>
      </c>
      <c r="B140" s="4">
        <v>1.73</v>
      </c>
      <c r="C140" s="4">
        <v>70.2</v>
      </c>
      <c r="D140" s="4" t="s">
        <v>20</v>
      </c>
      <c r="E140" s="4">
        <v>0.2</v>
      </c>
      <c r="F140" s="6">
        <v>0.66676172275001844</v>
      </c>
      <c r="G140" s="6">
        <v>8.0011406730002221</v>
      </c>
      <c r="I140" s="7">
        <v>72</v>
      </c>
      <c r="J140" s="7">
        <v>7</v>
      </c>
      <c r="K140" s="4">
        <v>0.15885824718338712</v>
      </c>
      <c r="L140" s="4">
        <v>0.34121754684446548</v>
      </c>
      <c r="M140" s="4">
        <v>0.4652260187695611</v>
      </c>
      <c r="N140" s="15">
        <v>75.890903395686863</v>
      </c>
      <c r="O140" s="4">
        <v>7.5094419028167678</v>
      </c>
      <c r="P140" s="4">
        <v>395.577</v>
      </c>
      <c r="Q140" s="4">
        <f>O140+P140</f>
        <v>403.08644190281677</v>
      </c>
      <c r="R140" s="4">
        <v>0.15183754638366445</v>
      </c>
      <c r="S140" s="4">
        <v>0.25</v>
      </c>
      <c r="T140" s="4">
        <v>0.6073501855346578</v>
      </c>
      <c r="U140" s="4">
        <f>T140/F140</f>
        <v>0.91089539907851735</v>
      </c>
    </row>
    <row r="141" spans="1:21" x14ac:dyDescent="0.3">
      <c r="A141" s="4" t="s">
        <v>16</v>
      </c>
      <c r="B141" s="4">
        <v>1.73</v>
      </c>
      <c r="C141" s="4">
        <v>70.2</v>
      </c>
      <c r="D141" s="4" t="s">
        <v>20</v>
      </c>
      <c r="E141" s="4">
        <v>0.4</v>
      </c>
      <c r="F141" s="6">
        <v>2.3760926721035132</v>
      </c>
      <c r="G141" s="6">
        <v>57.026224130484323</v>
      </c>
      <c r="I141" s="7">
        <v>86</v>
      </c>
      <c r="J141" s="7">
        <v>9</v>
      </c>
      <c r="K141" s="4">
        <v>0.3919615059541407</v>
      </c>
      <c r="L141" s="4">
        <v>0.47377433769121413</v>
      </c>
      <c r="M141" s="4">
        <v>0.82785559382080243</v>
      </c>
      <c r="N141" s="15">
        <v>64.370153628426209</v>
      </c>
      <c r="O141" s="4">
        <v>31.317206422383386</v>
      </c>
      <c r="P141" s="4">
        <v>395.577</v>
      </c>
      <c r="Q141" s="4">
        <f>O141+P141</f>
        <v>426.89420642238338</v>
      </c>
      <c r="R141" s="4">
        <v>0.61963171510913206</v>
      </c>
      <c r="S141" s="4">
        <v>0.25</v>
      </c>
      <c r="T141" s="4">
        <v>2.4785268604365283</v>
      </c>
      <c r="U141" s="4">
        <f>T141/F141</f>
        <v>1.0431103506759827</v>
      </c>
    </row>
    <row r="142" spans="1:21" x14ac:dyDescent="0.3">
      <c r="A142" s="4" t="s">
        <v>16</v>
      </c>
      <c r="B142" s="4">
        <v>1.73</v>
      </c>
      <c r="C142" s="4">
        <v>70.2</v>
      </c>
      <c r="D142" s="4" t="s">
        <v>20</v>
      </c>
      <c r="E142" s="4">
        <v>0.6</v>
      </c>
      <c r="F142" s="6">
        <v>4.264600767236467</v>
      </c>
      <c r="G142" s="6">
        <v>153.52562762051281</v>
      </c>
      <c r="I142" s="7">
        <v>100</v>
      </c>
      <c r="J142" s="7">
        <v>11</v>
      </c>
      <c r="K142" s="4">
        <v>0.59063129493408451</v>
      </c>
      <c r="L142" s="4">
        <v>0.56186501638802822</v>
      </c>
      <c r="M142" s="4">
        <v>1.0512408141746992</v>
      </c>
      <c r="N142" s="15">
        <v>64.223008735616745</v>
      </c>
      <c r="O142" s="4">
        <v>68.640917368136812</v>
      </c>
      <c r="P142" s="4">
        <v>395.577</v>
      </c>
      <c r="Q142" s="4">
        <f>O142+P142</f>
        <v>464.2179173681368</v>
      </c>
      <c r="R142" s="4">
        <v>1.1998748927745302</v>
      </c>
      <c r="S142" s="4">
        <v>0.25</v>
      </c>
      <c r="T142" s="4">
        <v>4.7994995710981208</v>
      </c>
      <c r="U142" s="4">
        <f>T142/F142</f>
        <v>1.1254276386129989</v>
      </c>
    </row>
    <row r="143" spans="1:21" x14ac:dyDescent="0.3">
      <c r="A143" s="4" t="s">
        <v>16</v>
      </c>
      <c r="B143" s="4">
        <v>1.73</v>
      </c>
      <c r="C143" s="4">
        <v>70.2</v>
      </c>
      <c r="D143" s="4" t="s">
        <v>20</v>
      </c>
      <c r="E143" s="4">
        <v>0.8</v>
      </c>
      <c r="F143" s="6">
        <v>6.9524357195752584</v>
      </c>
      <c r="G143" s="6">
        <v>333.71691453961239</v>
      </c>
      <c r="I143" s="7">
        <v>131</v>
      </c>
      <c r="J143" s="7">
        <v>13</v>
      </c>
      <c r="K143" s="4">
        <v>0.74384227531274993</v>
      </c>
      <c r="L143" s="4">
        <v>0.60501949983367298</v>
      </c>
      <c r="M143" s="4">
        <v>1.2289941666389428</v>
      </c>
      <c r="N143" s="15">
        <v>62.302632743194124</v>
      </c>
      <c r="O143" s="4">
        <v>111.08157538011628</v>
      </c>
      <c r="P143" s="4">
        <v>395.577</v>
      </c>
      <c r="Q143" s="4">
        <f>O143+P143</f>
        <v>506.6585753801163</v>
      </c>
      <c r="R143" s="4">
        <v>1.8702432927165811</v>
      </c>
      <c r="S143" s="4">
        <v>0.25</v>
      </c>
      <c r="T143" s="4">
        <v>7.4809731708663243</v>
      </c>
      <c r="U143" s="4">
        <f>T143/F143</f>
        <v>1.0760219112566431</v>
      </c>
    </row>
    <row r="144" spans="1:21" x14ac:dyDescent="0.3">
      <c r="A144" s="4" t="s">
        <v>16</v>
      </c>
      <c r="B144" s="4">
        <v>1.73</v>
      </c>
      <c r="C144" s="4">
        <v>70.2</v>
      </c>
      <c r="D144" s="4" t="s">
        <v>20</v>
      </c>
      <c r="E144" s="4" t="s">
        <v>8</v>
      </c>
      <c r="H144" s="6">
        <v>108.58759798490028</v>
      </c>
      <c r="I144" s="7">
        <v>80</v>
      </c>
      <c r="J144" s="7">
        <v>6</v>
      </c>
    </row>
    <row r="145" spans="1:21" x14ac:dyDescent="0.3">
      <c r="A145" s="4" t="s">
        <v>16</v>
      </c>
      <c r="B145" s="4">
        <v>1.73</v>
      </c>
      <c r="C145" s="4">
        <v>70.2</v>
      </c>
      <c r="D145" s="4" t="s">
        <v>20</v>
      </c>
      <c r="E145" s="4" t="s">
        <v>23</v>
      </c>
      <c r="K145" s="4">
        <v>0.58552144459164013</v>
      </c>
      <c r="L145" s="4">
        <v>0.54585774702686296</v>
      </c>
      <c r="M145" s="4">
        <v>1.07293732542959</v>
      </c>
      <c r="N145" s="15">
        <v>61.437643463948575</v>
      </c>
      <c r="O145" s="4">
        <v>65.366579880453273</v>
      </c>
      <c r="P145" s="4">
        <v>395.577</v>
      </c>
      <c r="Q145" s="4">
        <f>O145+P145</f>
        <v>460.94357988045329</v>
      </c>
      <c r="R145" s="4">
        <v>1.1941447975867809</v>
      </c>
      <c r="S145" s="4">
        <v>0.25</v>
      </c>
      <c r="T145" s="4">
        <v>4.7765791903471237</v>
      </c>
    </row>
    <row r="146" spans="1:21" x14ac:dyDescent="0.3">
      <c r="A146" s="4" t="s">
        <v>16</v>
      </c>
      <c r="B146" s="4">
        <v>1.73</v>
      </c>
      <c r="C146" s="4">
        <v>70.2</v>
      </c>
      <c r="D146" s="4" t="s">
        <v>19</v>
      </c>
      <c r="E146" s="4">
        <v>0.2</v>
      </c>
      <c r="F146" s="6">
        <v>2.8484429024641145</v>
      </c>
      <c r="G146" s="6">
        <v>34.181314829569374</v>
      </c>
      <c r="I146" s="7">
        <v>73</v>
      </c>
      <c r="J146" s="7">
        <v>7</v>
      </c>
      <c r="K146" s="4">
        <v>0.18628685446108381</v>
      </c>
      <c r="L146" s="4">
        <v>0.37423852909480365</v>
      </c>
      <c r="M146" s="4">
        <v>0.49753818795431187</v>
      </c>
      <c r="N146" s="15">
        <v>76.834489086673472</v>
      </c>
      <c r="O146" s="4">
        <v>7.630083435205302</v>
      </c>
      <c r="P146" s="4">
        <v>606.78071999999997</v>
      </c>
      <c r="Q146" s="4">
        <f>O146+P146</f>
        <v>614.41080343520525</v>
      </c>
      <c r="R146" s="4">
        <v>0.17660694300168375</v>
      </c>
      <c r="S146" s="4">
        <v>0.25</v>
      </c>
      <c r="T146" s="4">
        <v>0.70642777200673501</v>
      </c>
      <c r="U146" s="4">
        <f>T146/F146</f>
        <v>0.24800489116198277</v>
      </c>
    </row>
    <row r="147" spans="1:21" x14ac:dyDescent="0.3">
      <c r="A147" s="4" t="s">
        <v>16</v>
      </c>
      <c r="B147" s="4">
        <v>1.73</v>
      </c>
      <c r="C147" s="4">
        <v>70.2</v>
      </c>
      <c r="D147" s="4" t="s">
        <v>19</v>
      </c>
      <c r="E147" s="4">
        <v>0.4</v>
      </c>
      <c r="F147" s="6">
        <v>2.955020108976969</v>
      </c>
      <c r="G147" s="6">
        <v>70.920482615447256</v>
      </c>
      <c r="I147" s="7">
        <v>86</v>
      </c>
      <c r="J147" s="7">
        <v>7</v>
      </c>
      <c r="K147" s="4">
        <v>0.38761926594248491</v>
      </c>
      <c r="L147" s="4">
        <v>0.50241005482954471</v>
      </c>
      <c r="M147" s="4">
        <v>0.77217871709455199</v>
      </c>
      <c r="N147" s="15">
        <v>66.428916494133887</v>
      </c>
      <c r="O147" s="4">
        <v>19.430972053081142</v>
      </c>
      <c r="P147" s="4">
        <v>606.78071999999997</v>
      </c>
      <c r="Q147" s="4">
        <f>O147+P147</f>
        <v>626.21169205308115</v>
      </c>
      <c r="R147" s="4">
        <v>0.4972304306833506</v>
      </c>
      <c r="S147" s="4">
        <v>0.25</v>
      </c>
      <c r="T147" s="4">
        <v>1.9889217227334024</v>
      </c>
      <c r="U147" s="4">
        <f>T147/F147</f>
        <v>0.6730653766758864</v>
      </c>
    </row>
    <row r="148" spans="1:21" x14ac:dyDescent="0.3">
      <c r="A148" s="4" t="s">
        <v>16</v>
      </c>
      <c r="B148" s="4">
        <v>1.73</v>
      </c>
      <c r="C148" s="4">
        <v>70.2</v>
      </c>
      <c r="D148" s="4" t="s">
        <v>19</v>
      </c>
      <c r="E148" s="4">
        <v>0.6</v>
      </c>
      <c r="F148" s="6">
        <v>3.0714039409733336</v>
      </c>
      <c r="G148" s="6">
        <v>110.57054187504001</v>
      </c>
      <c r="I148" s="7">
        <v>92</v>
      </c>
      <c r="J148" s="7">
        <v>9</v>
      </c>
      <c r="K148" s="4">
        <v>0.57045289874658167</v>
      </c>
      <c r="L148" s="4">
        <v>0.63679433732846968</v>
      </c>
      <c r="M148" s="4">
        <v>0.89736834895087081</v>
      </c>
      <c r="N148" s="15">
        <v>64.011797232354823</v>
      </c>
      <c r="O148" s="4">
        <v>34.12491378220237</v>
      </c>
      <c r="P148" s="4">
        <v>606.78071999999997</v>
      </c>
      <c r="Q148" s="4">
        <f>O148+P148</f>
        <v>640.90563378220236</v>
      </c>
      <c r="R148" s="4">
        <v>0.77967507014718129</v>
      </c>
      <c r="S148" s="4">
        <v>0.25</v>
      </c>
      <c r="T148" s="4">
        <v>3.1187002805887252</v>
      </c>
      <c r="U148" s="4">
        <f>T148/F148</f>
        <v>1.015398931734262</v>
      </c>
    </row>
    <row r="149" spans="1:21" x14ac:dyDescent="0.3">
      <c r="A149" s="4" t="s">
        <v>16</v>
      </c>
      <c r="B149" s="4">
        <v>1.73</v>
      </c>
      <c r="C149" s="4">
        <v>70.2</v>
      </c>
      <c r="D149" s="4" t="s">
        <v>19</v>
      </c>
      <c r="E149" s="4">
        <v>0.8</v>
      </c>
      <c r="F149" s="6">
        <v>4.5732764969616237</v>
      </c>
      <c r="G149" s="6">
        <v>219.51727185415797</v>
      </c>
      <c r="I149" s="7">
        <v>104</v>
      </c>
      <c r="J149" s="7">
        <v>11</v>
      </c>
      <c r="K149" s="4">
        <v>0.74452184759989826</v>
      </c>
      <c r="L149" s="4">
        <v>0.66272498410182856</v>
      </c>
      <c r="M149" s="4">
        <v>1.1233482386483413</v>
      </c>
      <c r="N149" s="15">
        <v>61.54347663881147</v>
      </c>
      <c r="O149" s="4">
        <v>51.729945123037602</v>
      </c>
      <c r="P149" s="4">
        <v>606.78071999999997</v>
      </c>
      <c r="Q149" s="4">
        <f>O149+P149</f>
        <v>658.5106651230376</v>
      </c>
      <c r="R149" s="4">
        <v>1.1570307941597504</v>
      </c>
      <c r="S149" s="4">
        <v>0.25</v>
      </c>
      <c r="T149" s="4">
        <v>4.6281231766390016</v>
      </c>
      <c r="U149" s="4">
        <f>T149/F149</f>
        <v>1.0119928632598132</v>
      </c>
    </row>
    <row r="150" spans="1:21" x14ac:dyDescent="0.3">
      <c r="A150" s="4" t="s">
        <v>16</v>
      </c>
      <c r="B150" s="4">
        <v>1.73</v>
      </c>
      <c r="C150" s="4">
        <v>70.2</v>
      </c>
      <c r="D150" s="4" t="s">
        <v>19</v>
      </c>
      <c r="E150" s="4" t="s">
        <v>8</v>
      </c>
      <c r="H150" s="6">
        <v>88.358760331874109</v>
      </c>
      <c r="I150" s="7">
        <v>78</v>
      </c>
      <c r="J150" s="7">
        <v>6</v>
      </c>
    </row>
    <row r="151" spans="1:21" x14ac:dyDescent="0.3">
      <c r="A151" s="4" t="s">
        <v>16</v>
      </c>
      <c r="B151" s="4">
        <v>1.73</v>
      </c>
      <c r="C151" s="4">
        <v>70.2</v>
      </c>
      <c r="D151" s="4" t="s">
        <v>19</v>
      </c>
      <c r="E151" s="4" t="s">
        <v>23</v>
      </c>
      <c r="K151" s="4">
        <v>0.74024377874634917</v>
      </c>
      <c r="L151" s="4">
        <v>0.65424382677189141</v>
      </c>
      <c r="M151" s="4">
        <v>1.1311924862836491</v>
      </c>
      <c r="N151" s="15">
        <v>64.053656595772537</v>
      </c>
      <c r="O151" s="4">
        <v>55.727638701879243</v>
      </c>
      <c r="P151" s="4">
        <v>606.78071999999997</v>
      </c>
      <c r="Q151" s="4">
        <f>O151+P151</f>
        <v>662.50835870187916</v>
      </c>
      <c r="R151" s="4">
        <v>1.1638279913486047</v>
      </c>
      <c r="S151" s="4">
        <v>0.25</v>
      </c>
      <c r="T151" s="4">
        <v>4.6553119653944188</v>
      </c>
    </row>
    <row r="152" spans="1:21" x14ac:dyDescent="0.3">
      <c r="A152" s="4" t="s">
        <v>16</v>
      </c>
      <c r="B152" s="4">
        <v>1.73</v>
      </c>
      <c r="C152" s="4">
        <v>70.2</v>
      </c>
      <c r="D152" s="4" t="s">
        <v>21</v>
      </c>
      <c r="E152" s="4">
        <v>0.2</v>
      </c>
      <c r="F152" s="6">
        <v>3.6522511769547314</v>
      </c>
      <c r="G152" s="6">
        <v>43.827014123456777</v>
      </c>
      <c r="I152" s="7">
        <v>78</v>
      </c>
      <c r="J152" s="7">
        <v>7</v>
      </c>
      <c r="K152" s="4">
        <v>0.21478751565784746</v>
      </c>
      <c r="L152" s="4">
        <v>0.29010251668014664</v>
      </c>
      <c r="M152" s="4">
        <v>0.74064542208831252</v>
      </c>
      <c r="N152" s="15">
        <v>74.638475300231761</v>
      </c>
      <c r="O152" s="4">
        <v>21.908424977218111</v>
      </c>
      <c r="P152" s="4">
        <v>326.78100000000001</v>
      </c>
      <c r="Q152" s="4">
        <f>O152+P152</f>
        <v>348.6894249772181</v>
      </c>
      <c r="R152" s="4">
        <v>0.37719686625008503</v>
      </c>
      <c r="S152" s="4">
        <v>0.25</v>
      </c>
      <c r="T152" s="4">
        <v>1.5087874650003401</v>
      </c>
      <c r="U152" s="4">
        <f>T152/F152</f>
        <v>0.4131116376991289</v>
      </c>
    </row>
    <row r="153" spans="1:21" x14ac:dyDescent="0.3">
      <c r="A153" s="4" t="s">
        <v>16</v>
      </c>
      <c r="B153" s="4">
        <v>1.73</v>
      </c>
      <c r="C153" s="4">
        <v>70.2</v>
      </c>
      <c r="D153" s="4" t="s">
        <v>21</v>
      </c>
      <c r="E153" s="4">
        <v>0.4</v>
      </c>
      <c r="F153" s="6">
        <v>6.4799676904083592</v>
      </c>
      <c r="G153" s="6">
        <v>155.51922456980063</v>
      </c>
      <c r="I153" s="7">
        <v>102</v>
      </c>
      <c r="J153" s="7">
        <v>11</v>
      </c>
      <c r="K153" s="4">
        <v>0.45762628496973023</v>
      </c>
      <c r="L153" s="4">
        <v>0.35912233210407651</v>
      </c>
      <c r="M153" s="4">
        <v>1.2755527423453858</v>
      </c>
      <c r="N153" s="15">
        <v>66.448594252515818</v>
      </c>
      <c r="O153" s="4">
        <v>68.810496327127936</v>
      </c>
      <c r="P153" s="4">
        <v>326.78100000000001</v>
      </c>
      <c r="Q153" s="4">
        <f>O153+P153</f>
        <v>395.59149632712797</v>
      </c>
      <c r="R153" s="4">
        <v>1.1753753869850028</v>
      </c>
      <c r="S153" s="4">
        <v>0.25</v>
      </c>
      <c r="T153" s="4">
        <v>4.7015015479400111</v>
      </c>
      <c r="U153" s="4">
        <f>T153/F153</f>
        <v>0.72554397993359876</v>
      </c>
    </row>
    <row r="154" spans="1:21" x14ac:dyDescent="0.3">
      <c r="A154" s="4" t="s">
        <v>16</v>
      </c>
      <c r="B154" s="4">
        <v>1.73</v>
      </c>
      <c r="C154" s="4">
        <v>70.2</v>
      </c>
      <c r="D154" s="4" t="s">
        <v>21</v>
      </c>
      <c r="E154" s="4">
        <v>0.6</v>
      </c>
      <c r="F154" s="6">
        <v>8.8560551532180636</v>
      </c>
      <c r="G154" s="6">
        <v>318.8179855158503</v>
      </c>
      <c r="I154" s="7">
        <v>124</v>
      </c>
      <c r="J154" s="7">
        <v>11</v>
      </c>
      <c r="K154" s="4">
        <v>0.66769206897058053</v>
      </c>
      <c r="L154" s="4">
        <v>0.46293443256838873</v>
      </c>
      <c r="M154" s="4">
        <v>1.4453364967496083</v>
      </c>
      <c r="N154" s="15">
        <v>61.903425831591015</v>
      </c>
      <c r="O154" s="4">
        <v>134.08520628297998</v>
      </c>
      <c r="P154" s="4">
        <v>326.78100000000001</v>
      </c>
      <c r="Q154" s="4">
        <f>O154+P154</f>
        <v>460.86620628297999</v>
      </c>
      <c r="R154" s="4">
        <v>2.1935586595192706</v>
      </c>
      <c r="S154" s="4">
        <v>0.25</v>
      </c>
      <c r="T154" s="4">
        <v>8.7742346380770826</v>
      </c>
      <c r="U154" s="4">
        <f>T154/F154</f>
        <v>0.99076106531345964</v>
      </c>
    </row>
    <row r="155" spans="1:21" x14ac:dyDescent="0.3">
      <c r="A155" s="4" t="s">
        <v>16</v>
      </c>
      <c r="B155" s="4">
        <v>1.73</v>
      </c>
      <c r="C155" s="4">
        <v>70.2</v>
      </c>
      <c r="D155" s="4" t="s">
        <v>21</v>
      </c>
      <c r="E155" s="4">
        <v>0.8</v>
      </c>
      <c r="F155" s="6">
        <v>10.935869954814375</v>
      </c>
      <c r="G155" s="6">
        <v>524.92175783109008</v>
      </c>
      <c r="I155" s="7">
        <v>146</v>
      </c>
      <c r="J155" s="7">
        <v>15</v>
      </c>
      <c r="K155" s="4">
        <v>0.8483929168111557</v>
      </c>
      <c r="L155" s="4">
        <v>0.53125902946693171</v>
      </c>
      <c r="M155" s="4">
        <v>1.5942706855640512</v>
      </c>
      <c r="N155" s="15">
        <v>58.673298060790067</v>
      </c>
      <c r="O155" s="4">
        <v>183.1721863054585</v>
      </c>
      <c r="P155" s="4">
        <v>326.78100000000001</v>
      </c>
      <c r="Q155" s="4">
        <f>O155+P155</f>
        <v>509.95318630545853</v>
      </c>
      <c r="R155" s="4">
        <v>2.978659316037684</v>
      </c>
      <c r="S155" s="4">
        <v>0.25</v>
      </c>
      <c r="T155" s="4">
        <v>11.914637264150736</v>
      </c>
      <c r="U155" s="4">
        <f>T155/F155</f>
        <v>1.0895006353751922</v>
      </c>
    </row>
    <row r="156" spans="1:21" x14ac:dyDescent="0.3">
      <c r="A156" s="4" t="s">
        <v>16</v>
      </c>
      <c r="B156" s="4">
        <v>1.73</v>
      </c>
      <c r="C156" s="4">
        <v>70.2</v>
      </c>
      <c r="D156" s="4" t="s">
        <v>21</v>
      </c>
      <c r="E156" s="4" t="s">
        <v>8</v>
      </c>
      <c r="F156" s="6" t="s">
        <v>0</v>
      </c>
      <c r="H156" s="6">
        <v>61.851655962013297</v>
      </c>
      <c r="I156" s="7">
        <v>71</v>
      </c>
      <c r="J156" s="7">
        <v>6</v>
      </c>
    </row>
    <row r="157" spans="1:21" x14ac:dyDescent="0.3">
      <c r="A157" s="4" t="s">
        <v>16</v>
      </c>
      <c r="B157" s="4">
        <v>1.73</v>
      </c>
      <c r="C157" s="4">
        <v>70.2</v>
      </c>
      <c r="D157" s="4" t="s">
        <v>21</v>
      </c>
      <c r="E157" s="4" t="s">
        <v>23</v>
      </c>
      <c r="K157" s="4">
        <v>0.46612989914961594</v>
      </c>
      <c r="L157" s="4">
        <v>0.37583698187508335</v>
      </c>
      <c r="M157" s="4">
        <v>1.2389601813428877</v>
      </c>
      <c r="N157" s="15">
        <v>65.18712747805418</v>
      </c>
      <c r="O157" s="4">
        <v>72.525516277639625</v>
      </c>
      <c r="P157" s="4">
        <v>326.78100000000001</v>
      </c>
      <c r="Q157" s="4">
        <f>O157+P157</f>
        <v>399.30651627763962</v>
      </c>
      <c r="R157" s="4">
        <v>1.2380271495229118</v>
      </c>
      <c r="S157" s="4">
        <v>0.25</v>
      </c>
      <c r="T157" s="4">
        <v>4.9521085980916473</v>
      </c>
    </row>
    <row r="158" spans="1:21" x14ac:dyDescent="0.3">
      <c r="A158" s="4" t="s">
        <v>16</v>
      </c>
      <c r="B158" s="4">
        <v>1.73</v>
      </c>
      <c r="C158" s="4">
        <v>70.2</v>
      </c>
      <c r="D158" s="4" t="s">
        <v>22</v>
      </c>
      <c r="E158" s="4">
        <v>0.2</v>
      </c>
      <c r="F158" s="6">
        <v>2.3196918930041193</v>
      </c>
      <c r="G158" s="6">
        <v>27.836302716049431</v>
      </c>
      <c r="I158" s="7">
        <v>65</v>
      </c>
      <c r="J158" s="7">
        <v>7</v>
      </c>
      <c r="K158" s="4">
        <v>0.20836924453555433</v>
      </c>
      <c r="L158" s="4">
        <v>0.27060258859410069</v>
      </c>
      <c r="M158" s="4">
        <v>0.76776392365282919</v>
      </c>
      <c r="N158" s="15">
        <v>72.706577312155062</v>
      </c>
      <c r="O158" s="4">
        <v>21.513688179079718</v>
      </c>
      <c r="P158" s="4">
        <v>226.33884</v>
      </c>
      <c r="Q158" s="4">
        <f>O158+P158</f>
        <v>247.85252817907971</v>
      </c>
      <c r="R158" s="4">
        <v>0.3609483648980944</v>
      </c>
      <c r="S158" s="4">
        <v>0.25</v>
      </c>
      <c r="T158" s="4">
        <v>1.4437934595923776</v>
      </c>
      <c r="U158" s="4">
        <f>T158/F158</f>
        <v>0.62240742572178043</v>
      </c>
    </row>
    <row r="159" spans="1:21" x14ac:dyDescent="0.3">
      <c r="A159" s="4" t="s">
        <v>16</v>
      </c>
      <c r="B159" s="4">
        <v>1.73</v>
      </c>
      <c r="C159" s="4">
        <v>70.2</v>
      </c>
      <c r="D159" s="4" t="s">
        <v>22</v>
      </c>
      <c r="E159" s="4">
        <v>0.4</v>
      </c>
      <c r="F159" s="6">
        <v>8.6631332574268036</v>
      </c>
      <c r="G159" s="6">
        <v>207.91519817824332</v>
      </c>
      <c r="I159" s="7">
        <v>115</v>
      </c>
      <c r="J159" s="7">
        <v>9</v>
      </c>
      <c r="K159" s="4">
        <v>0.44457078579284837</v>
      </c>
      <c r="L159" s="4">
        <v>0.35847690576247199</v>
      </c>
      <c r="M159" s="4">
        <v>1.2402557087547905</v>
      </c>
      <c r="N159" s="15">
        <v>61.701944692529914</v>
      </c>
      <c r="O159" s="4">
        <v>85.986194198351711</v>
      </c>
      <c r="P159" s="4">
        <v>226.33884</v>
      </c>
      <c r="Q159" s="4">
        <f>O159+P159</f>
        <v>312.32503419835172</v>
      </c>
      <c r="R159" s="4">
        <v>1.3962378956880779</v>
      </c>
      <c r="S159" s="4">
        <v>0.25</v>
      </c>
      <c r="T159" s="4">
        <v>5.5849515827523115</v>
      </c>
      <c r="U159" s="4">
        <f>T159/F159</f>
        <v>0.64468032717428159</v>
      </c>
    </row>
    <row r="160" spans="1:21" x14ac:dyDescent="0.3">
      <c r="A160" s="4" t="s">
        <v>16</v>
      </c>
      <c r="B160" s="4">
        <v>1.73</v>
      </c>
      <c r="C160" s="4">
        <v>70.2</v>
      </c>
      <c r="D160" s="4" t="s">
        <v>22</v>
      </c>
      <c r="E160" s="4">
        <v>0.6</v>
      </c>
      <c r="F160" s="6">
        <v>10.266211769453301</v>
      </c>
      <c r="G160" s="6">
        <v>369.58362370031881</v>
      </c>
      <c r="I160" s="7">
        <v>104</v>
      </c>
      <c r="J160" s="7">
        <v>15</v>
      </c>
      <c r="K160" s="4">
        <v>0.54731045636315057</v>
      </c>
      <c r="L160" s="4">
        <v>0.56006618341553616</v>
      </c>
      <c r="M160" s="4">
        <v>0.97968304656892669</v>
      </c>
      <c r="N160" s="15">
        <v>59.281930141192561</v>
      </c>
      <c r="O160" s="4">
        <v>155.41030724802891</v>
      </c>
      <c r="P160" s="4">
        <v>226.33884</v>
      </c>
      <c r="Q160" s="4">
        <f>O160+P160</f>
        <v>381.74914724802892</v>
      </c>
      <c r="R160" s="4">
        <v>2.3663807342513778</v>
      </c>
      <c r="S160" s="4">
        <v>0.25</v>
      </c>
      <c r="T160" s="4">
        <v>9.4655229370055114</v>
      </c>
      <c r="U160" s="4">
        <f>T160/F160</f>
        <v>0.92200737229771479</v>
      </c>
    </row>
    <row r="161" spans="1:21" x14ac:dyDescent="0.3">
      <c r="A161" s="4" t="s">
        <v>16</v>
      </c>
      <c r="B161" s="4">
        <v>1.73</v>
      </c>
      <c r="C161" s="4">
        <v>70.2</v>
      </c>
      <c r="D161" s="4" t="s">
        <v>22</v>
      </c>
      <c r="E161" s="4">
        <v>0.8</v>
      </c>
      <c r="F161" s="6">
        <v>12.164714494301993</v>
      </c>
      <c r="G161" s="6">
        <v>583.90629572649573</v>
      </c>
      <c r="I161" s="7">
        <v>98</v>
      </c>
      <c r="J161" s="7">
        <v>15</v>
      </c>
      <c r="K161" s="4">
        <v>0.60695906828503909</v>
      </c>
      <c r="L161" s="4">
        <v>0.55393505004488985</v>
      </c>
      <c r="M161" s="4">
        <v>1.1045905961817013</v>
      </c>
      <c r="N161" s="15">
        <v>40.270624133324361</v>
      </c>
      <c r="O161" s="4">
        <v>149.61962953944104</v>
      </c>
      <c r="P161" s="4">
        <v>226.33884</v>
      </c>
      <c r="Q161" s="4">
        <f>O161+P161</f>
        <v>375.95846953944101</v>
      </c>
      <c r="R161" s="4">
        <v>2.4945357487451734</v>
      </c>
      <c r="S161" s="4">
        <v>0.25</v>
      </c>
      <c r="T161" s="4">
        <v>9.9781429949806935</v>
      </c>
      <c r="U161" s="4">
        <f>T161/F161</f>
        <v>0.82025295370923013</v>
      </c>
    </row>
    <row r="162" spans="1:21" x14ac:dyDescent="0.3">
      <c r="A162" s="4" t="s">
        <v>16</v>
      </c>
      <c r="B162" s="4">
        <v>1.73</v>
      </c>
      <c r="C162" s="4">
        <v>70.2</v>
      </c>
      <c r="D162" s="4" t="s">
        <v>22</v>
      </c>
      <c r="E162" s="4" t="s">
        <v>8</v>
      </c>
      <c r="H162" s="6">
        <v>131.59370427350427</v>
      </c>
      <c r="I162" s="7">
        <v>81</v>
      </c>
      <c r="J162" s="7">
        <v>6</v>
      </c>
    </row>
    <row r="163" spans="1:21" x14ac:dyDescent="0.3">
      <c r="A163" s="4" t="s">
        <v>16</v>
      </c>
      <c r="B163" s="4">
        <v>1.73</v>
      </c>
      <c r="C163" s="4">
        <v>70.2</v>
      </c>
      <c r="D163" s="4" t="s">
        <v>22</v>
      </c>
      <c r="E163" s="4" t="s">
        <v>23</v>
      </c>
      <c r="K163" s="4">
        <v>0.43098110637228543</v>
      </c>
      <c r="L163" s="4">
        <v>0.31471176701606662</v>
      </c>
      <c r="M163" s="4">
        <v>1.371759421059078</v>
      </c>
      <c r="N163" s="15">
        <v>63.652910708958466</v>
      </c>
      <c r="O163" s="4">
        <v>76.095191619667915</v>
      </c>
      <c r="P163" s="4">
        <v>226.33884</v>
      </c>
      <c r="Q163" s="4">
        <f>O163+P163</f>
        <v>302.43403161966791</v>
      </c>
      <c r="R163" s="4">
        <v>1.2540323197295589</v>
      </c>
      <c r="S163" s="4">
        <v>0.25</v>
      </c>
      <c r="T163" s="4">
        <v>5.0161292789182355</v>
      </c>
    </row>
    <row r="164" spans="1:21" x14ac:dyDescent="0.3">
      <c r="A164" s="4" t="s">
        <v>17</v>
      </c>
      <c r="B164" s="4">
        <v>1.74</v>
      </c>
      <c r="C164" s="4">
        <v>88</v>
      </c>
      <c r="D164" s="4" t="s">
        <v>20</v>
      </c>
      <c r="E164" s="4">
        <v>0.2</v>
      </c>
      <c r="F164" s="6">
        <v>1.2141826435786431</v>
      </c>
      <c r="G164" s="6">
        <v>14.570191722943719</v>
      </c>
      <c r="I164" s="7">
        <v>73</v>
      </c>
      <c r="J164" s="7">
        <v>7</v>
      </c>
      <c r="K164" s="4">
        <v>0.19763062527592296</v>
      </c>
      <c r="L164" s="4">
        <v>0.34967674095894263</v>
      </c>
      <c r="M164" s="4">
        <v>0.56479793082190921</v>
      </c>
      <c r="N164" s="15">
        <v>75.885738049034529</v>
      </c>
      <c r="O164" s="4">
        <v>16.126497939632038</v>
      </c>
      <c r="P164" s="4">
        <v>495.88</v>
      </c>
      <c r="Q164" s="4">
        <f>O164+P164</f>
        <v>512.00649793963203</v>
      </c>
      <c r="R164" s="4">
        <v>0.23470902273644129</v>
      </c>
      <c r="S164" s="4">
        <v>0.25</v>
      </c>
      <c r="T164" s="4">
        <v>0.93883609094576514</v>
      </c>
      <c r="U164" s="4">
        <f>T164/F164</f>
        <v>0.77322476639813398</v>
      </c>
    </row>
    <row r="165" spans="1:21" x14ac:dyDescent="0.3">
      <c r="A165" s="4" t="s">
        <v>17</v>
      </c>
      <c r="B165" s="4">
        <v>1.74</v>
      </c>
      <c r="C165" s="4">
        <v>88</v>
      </c>
      <c r="D165" s="4" t="s">
        <v>20</v>
      </c>
      <c r="E165" s="4">
        <v>0.4</v>
      </c>
      <c r="F165" s="6">
        <v>4.6503209233605922</v>
      </c>
      <c r="G165" s="6">
        <v>111.60770216065421</v>
      </c>
      <c r="I165" s="7">
        <v>83</v>
      </c>
      <c r="J165" s="7">
        <v>9</v>
      </c>
      <c r="K165" s="4">
        <v>0.39312053887256426</v>
      </c>
      <c r="L165" s="4">
        <v>0.55613327702487747</v>
      </c>
      <c r="M165" s="4">
        <v>0.70523017322504578</v>
      </c>
      <c r="N165" s="15">
        <v>66.639817065153309</v>
      </c>
      <c r="O165" s="4">
        <v>42.111635052952685</v>
      </c>
      <c r="P165" s="4">
        <v>495.88</v>
      </c>
      <c r="Q165" s="4">
        <f>O165+P165</f>
        <v>537.99163505295269</v>
      </c>
      <c r="R165" s="4">
        <v>0.60179213073027538</v>
      </c>
      <c r="S165" s="4">
        <v>0.25</v>
      </c>
      <c r="T165" s="4">
        <v>2.4071685229211015</v>
      </c>
      <c r="U165" s="4">
        <f>T165/F165</f>
        <v>0.517634925114274</v>
      </c>
    </row>
    <row r="166" spans="1:21" x14ac:dyDescent="0.3">
      <c r="A166" s="4" t="s">
        <v>17</v>
      </c>
      <c r="B166" s="4">
        <v>1.74</v>
      </c>
      <c r="C166" s="4">
        <v>88</v>
      </c>
      <c r="D166" s="4" t="s">
        <v>20</v>
      </c>
      <c r="E166" s="4">
        <v>0.6</v>
      </c>
      <c r="F166" s="6">
        <v>5.1464515501778143</v>
      </c>
      <c r="G166" s="6">
        <v>185.27225580640132</v>
      </c>
      <c r="I166" s="7">
        <v>93</v>
      </c>
      <c r="J166" s="7">
        <v>11</v>
      </c>
      <c r="K166" s="4">
        <v>0.60752288049395531</v>
      </c>
      <c r="L166" s="4">
        <v>0.63127834316187514</v>
      </c>
      <c r="M166" s="4">
        <v>0.96456419651425629</v>
      </c>
      <c r="N166" s="15">
        <v>61.826296059429488</v>
      </c>
      <c r="O166" s="4">
        <v>81.302255812296949</v>
      </c>
      <c r="P166" s="4">
        <v>495.88</v>
      </c>
      <c r="Q166" s="4">
        <f>O166+P166</f>
        <v>577.18225581229694</v>
      </c>
      <c r="R166" s="4">
        <v>1.1421443264154763</v>
      </c>
      <c r="S166" s="4">
        <v>0.25</v>
      </c>
      <c r="T166" s="4">
        <v>4.568577305661905</v>
      </c>
      <c r="U166" s="4">
        <f>T166/F166</f>
        <v>0.88771404163011247</v>
      </c>
    </row>
    <row r="167" spans="1:21" x14ac:dyDescent="0.3">
      <c r="A167" s="4" t="s">
        <v>17</v>
      </c>
      <c r="B167" s="4">
        <v>1.74</v>
      </c>
      <c r="C167" s="4">
        <v>88</v>
      </c>
      <c r="D167" s="4" t="s">
        <v>20</v>
      </c>
      <c r="E167" s="4">
        <v>0.8</v>
      </c>
      <c r="F167" s="6">
        <v>6.1993789942279935</v>
      </c>
      <c r="G167" s="6">
        <v>297.57019172294372</v>
      </c>
      <c r="I167" s="7">
        <v>114</v>
      </c>
      <c r="J167" s="7">
        <v>15</v>
      </c>
      <c r="K167" s="4">
        <v>0.74478901588622282</v>
      </c>
      <c r="L167" s="4">
        <v>0.63376167792234683</v>
      </c>
      <c r="M167" s="4">
        <v>1.1760314778275094</v>
      </c>
      <c r="N167" s="15">
        <v>62.24160015582892</v>
      </c>
      <c r="O167" s="4">
        <v>118.88807411244923</v>
      </c>
      <c r="P167" s="4">
        <v>495.88</v>
      </c>
      <c r="Q167" s="4">
        <f>O167+P167</f>
        <v>614.7680741124492</v>
      </c>
      <c r="R167" s="4">
        <v>1.6117444794707181</v>
      </c>
      <c r="S167" s="4">
        <v>0.25</v>
      </c>
      <c r="T167" s="4">
        <v>6.4469779178828723</v>
      </c>
      <c r="U167" s="4">
        <f>T167/F167</f>
        <v>1.0399393106769901</v>
      </c>
    </row>
    <row r="168" spans="1:21" x14ac:dyDescent="0.3">
      <c r="A168" s="4" t="s">
        <v>17</v>
      </c>
      <c r="B168" s="4">
        <v>1.74</v>
      </c>
      <c r="C168" s="4">
        <v>88</v>
      </c>
      <c r="D168" s="4" t="s">
        <v>20</v>
      </c>
      <c r="E168" s="4" t="s">
        <v>8</v>
      </c>
      <c r="H168" s="6">
        <v>85.829808277056287</v>
      </c>
      <c r="I168" s="7">
        <v>78</v>
      </c>
      <c r="J168" s="7">
        <v>6</v>
      </c>
    </row>
    <row r="169" spans="1:21" x14ac:dyDescent="0.3">
      <c r="A169" s="4" t="s">
        <v>17</v>
      </c>
      <c r="B169" s="4">
        <v>1.74</v>
      </c>
      <c r="C169" s="4">
        <v>88</v>
      </c>
      <c r="D169" s="4" t="s">
        <v>20</v>
      </c>
      <c r="E169" s="4" t="s">
        <v>23</v>
      </c>
      <c r="K169" s="4">
        <v>0.56714646542893876</v>
      </c>
      <c r="L169" s="4">
        <v>0.60316087480968572</v>
      </c>
      <c r="M169" s="4">
        <v>0.93997195642151044</v>
      </c>
      <c r="N169" s="15">
        <v>61.845529670411452</v>
      </c>
      <c r="O169" s="4">
        <v>67.790493228286039</v>
      </c>
      <c r="P169" s="4">
        <v>495.88</v>
      </c>
      <c r="Q169" s="4">
        <f>O169+P169</f>
        <v>563.67049322828598</v>
      </c>
      <c r="R169" s="4">
        <v>0.9839721276627168</v>
      </c>
      <c r="S169" s="4">
        <v>0.25</v>
      </c>
      <c r="T169" s="4">
        <v>3.9358885106508672</v>
      </c>
    </row>
    <row r="170" spans="1:21" x14ac:dyDescent="0.3">
      <c r="A170" s="4" t="s">
        <v>17</v>
      </c>
      <c r="B170" s="4">
        <v>1.74</v>
      </c>
      <c r="C170" s="4">
        <v>88</v>
      </c>
      <c r="D170" s="4" t="s">
        <v>19</v>
      </c>
      <c r="E170" s="4">
        <v>0.2</v>
      </c>
      <c r="F170" s="6">
        <v>2.5253354607868475</v>
      </c>
      <c r="G170" s="6">
        <v>30.304025529442171</v>
      </c>
      <c r="I170" s="7">
        <v>71</v>
      </c>
      <c r="J170" s="7">
        <v>7</v>
      </c>
      <c r="K170" s="4">
        <v>0.20788243693471289</v>
      </c>
      <c r="L170" s="4">
        <v>0.35342413877153722</v>
      </c>
      <c r="M170" s="4">
        <v>0.59025998998026608</v>
      </c>
      <c r="N170" s="15">
        <v>75.703676765188646</v>
      </c>
      <c r="O170" s="4">
        <v>11.095636128851465</v>
      </c>
      <c r="P170" s="4">
        <v>760.63680000000011</v>
      </c>
      <c r="Q170" s="4">
        <f>O170+P170</f>
        <v>771.73243612885153</v>
      </c>
      <c r="R170" s="4">
        <v>0.2091186725352045</v>
      </c>
      <c r="S170" s="4">
        <v>0.25</v>
      </c>
      <c r="T170" s="4">
        <v>0.83647469014081799</v>
      </c>
      <c r="U170" s="4">
        <f>T170/F170</f>
        <v>0.33123309878212698</v>
      </c>
    </row>
    <row r="171" spans="1:21" x14ac:dyDescent="0.3">
      <c r="A171" s="4" t="s">
        <v>17</v>
      </c>
      <c r="B171" s="4">
        <v>1.74</v>
      </c>
      <c r="C171" s="4">
        <v>88</v>
      </c>
      <c r="D171" s="4" t="s">
        <v>19</v>
      </c>
      <c r="E171" s="4">
        <v>0.4</v>
      </c>
      <c r="F171" s="6">
        <v>2.487734709626312</v>
      </c>
      <c r="G171" s="6">
        <v>59.705633031031496</v>
      </c>
      <c r="I171" s="7">
        <v>83</v>
      </c>
      <c r="J171" s="7">
        <v>8</v>
      </c>
      <c r="K171" s="4">
        <v>0.40191868460101626</v>
      </c>
      <c r="L171" s="4">
        <v>0.56462318987045701</v>
      </c>
      <c r="M171" s="4">
        <v>0.71170531698761708</v>
      </c>
      <c r="N171" s="15">
        <v>68.385081814285357</v>
      </c>
      <c r="O171" s="4">
        <v>25.870620592492212</v>
      </c>
      <c r="P171" s="4">
        <v>760.63680000000011</v>
      </c>
      <c r="Q171" s="4">
        <f>O171+P171</f>
        <v>786.50742059249228</v>
      </c>
      <c r="R171" s="4">
        <v>0.46461977063572607</v>
      </c>
      <c r="S171" s="4">
        <v>0.25</v>
      </c>
      <c r="T171" s="4">
        <v>1.8584790825429043</v>
      </c>
      <c r="U171" s="4">
        <f>T171/F171</f>
        <v>0.74705678035182066</v>
      </c>
    </row>
    <row r="172" spans="1:21" x14ac:dyDescent="0.3">
      <c r="A172" s="4" t="s">
        <v>17</v>
      </c>
      <c r="B172" s="4">
        <v>1.74</v>
      </c>
      <c r="C172" s="4">
        <v>88</v>
      </c>
      <c r="D172" s="4" t="s">
        <v>19</v>
      </c>
      <c r="E172" s="4">
        <v>0.6</v>
      </c>
      <c r="F172" s="6">
        <v>3.1847353372308924</v>
      </c>
      <c r="G172" s="6">
        <v>114.65047214031212</v>
      </c>
      <c r="I172" s="7">
        <v>92</v>
      </c>
      <c r="J172" s="7">
        <v>11</v>
      </c>
      <c r="K172" s="4">
        <v>0.58490788842100416</v>
      </c>
      <c r="L172" s="4">
        <v>0.66252396101786482</v>
      </c>
      <c r="M172" s="4">
        <v>0.88285256422737812</v>
      </c>
      <c r="N172" s="15">
        <v>64.247237714605632</v>
      </c>
      <c r="O172" s="4">
        <v>43.155278468509756</v>
      </c>
      <c r="P172" s="4">
        <v>760.63680000000011</v>
      </c>
      <c r="Q172" s="4">
        <f>O172+P172</f>
        <v>803.79207846850989</v>
      </c>
      <c r="R172" s="4">
        <v>0.76066090300885492</v>
      </c>
      <c r="S172" s="4">
        <v>0.25</v>
      </c>
      <c r="T172" s="4">
        <v>3.0426436120354197</v>
      </c>
      <c r="U172" s="4">
        <f>T172/F172</f>
        <v>0.95538350595907895</v>
      </c>
    </row>
    <row r="173" spans="1:21" x14ac:dyDescent="0.3">
      <c r="A173" s="4" t="s">
        <v>17</v>
      </c>
      <c r="B173" s="4">
        <v>1.74</v>
      </c>
      <c r="C173" s="4">
        <v>88</v>
      </c>
      <c r="D173" s="4" t="s">
        <v>19</v>
      </c>
      <c r="E173" s="4">
        <v>0.8</v>
      </c>
      <c r="F173" s="6">
        <v>3.7856356708645564</v>
      </c>
      <c r="G173" s="6">
        <v>181.71051220149872</v>
      </c>
      <c r="I173" s="7">
        <v>103</v>
      </c>
      <c r="J173" s="7">
        <v>14</v>
      </c>
      <c r="K173" s="4">
        <v>0.77990080274058704</v>
      </c>
      <c r="L173" s="4">
        <v>0.76973719201567303</v>
      </c>
      <c r="M173" s="4">
        <v>1.0126343133931464</v>
      </c>
      <c r="N173" s="15">
        <v>62.049719431997914</v>
      </c>
      <c r="O173" s="4">
        <v>70.935172869762184</v>
      </c>
      <c r="P173" s="4">
        <v>760.63680000000011</v>
      </c>
      <c r="Q173" s="4">
        <f>O173+P173</f>
        <v>831.57197286976225</v>
      </c>
      <c r="R173" s="4">
        <v>1.1553111962948586</v>
      </c>
      <c r="S173" s="4">
        <v>0.25</v>
      </c>
      <c r="T173" s="4">
        <v>4.6212447851794343</v>
      </c>
      <c r="U173" s="4">
        <f>T173/F173</f>
        <v>1.2207315196087116</v>
      </c>
    </row>
    <row r="174" spans="1:21" x14ac:dyDescent="0.3">
      <c r="A174" s="4" t="s">
        <v>17</v>
      </c>
      <c r="B174" s="4">
        <v>1.74</v>
      </c>
      <c r="C174" s="4">
        <v>88</v>
      </c>
      <c r="D174" s="4" t="s">
        <v>19</v>
      </c>
      <c r="E174" s="4" t="s">
        <v>8</v>
      </c>
      <c r="H174" s="6">
        <v>83.022527982954514</v>
      </c>
      <c r="I174" s="7">
        <v>59</v>
      </c>
      <c r="J174" s="7">
        <v>6</v>
      </c>
    </row>
    <row r="175" spans="1:21" x14ac:dyDescent="0.3">
      <c r="A175" s="4" t="s">
        <v>17</v>
      </c>
      <c r="B175" s="4">
        <v>1.74</v>
      </c>
      <c r="C175" s="4">
        <v>88</v>
      </c>
      <c r="D175" s="4" t="s">
        <v>19</v>
      </c>
      <c r="E175" s="4" t="s">
        <v>23</v>
      </c>
      <c r="K175" s="4">
        <v>0.71510946426527222</v>
      </c>
      <c r="L175" s="4">
        <v>0.67797749833759036</v>
      </c>
      <c r="M175" s="4">
        <v>1.0562609106264833</v>
      </c>
      <c r="N175" s="15">
        <v>63.424251395010835</v>
      </c>
      <c r="O175" s="4">
        <v>63.228320323344391</v>
      </c>
      <c r="P175" s="4">
        <v>760.63680000000011</v>
      </c>
      <c r="Q175" s="4">
        <f>O175+P175</f>
        <v>823.86512032334451</v>
      </c>
      <c r="R175" s="4">
        <v>1.0555260378667644</v>
      </c>
      <c r="S175" s="4">
        <v>0.25</v>
      </c>
      <c r="T175" s="4">
        <v>4.2221041514670574</v>
      </c>
    </row>
    <row r="176" spans="1:21" x14ac:dyDescent="0.3">
      <c r="A176" s="4" t="s">
        <v>18</v>
      </c>
      <c r="B176" s="17">
        <v>1.86</v>
      </c>
      <c r="C176" s="4">
        <v>96</v>
      </c>
      <c r="D176" s="4" t="s">
        <v>19</v>
      </c>
      <c r="E176" s="4">
        <v>0.2</v>
      </c>
      <c r="F176" s="6">
        <v>2.7716934588688966</v>
      </c>
      <c r="G176" s="18">
        <v>33.260321506426763</v>
      </c>
      <c r="H176" s="18"/>
      <c r="I176" s="7">
        <v>70</v>
      </c>
      <c r="J176" s="7">
        <v>7</v>
      </c>
      <c r="P176" s="4">
        <v>829.78560000000004</v>
      </c>
    </row>
    <row r="177" spans="1:16" x14ac:dyDescent="0.3">
      <c r="A177" s="4" t="s">
        <v>18</v>
      </c>
      <c r="B177" s="17">
        <v>1.86</v>
      </c>
      <c r="C177" s="4">
        <v>96</v>
      </c>
      <c r="D177" s="4" t="s">
        <v>19</v>
      </c>
      <c r="E177" s="4">
        <v>0.4</v>
      </c>
      <c r="F177" s="6">
        <v>3.3169131046528531</v>
      </c>
      <c r="G177" s="18">
        <v>79.605914511668473</v>
      </c>
      <c r="H177" s="18"/>
      <c r="I177" s="7">
        <v>78</v>
      </c>
      <c r="J177" s="7">
        <v>9</v>
      </c>
      <c r="P177" s="4">
        <v>829.78560000000004</v>
      </c>
    </row>
    <row r="178" spans="1:16" x14ac:dyDescent="0.3">
      <c r="A178" s="4" t="s">
        <v>18</v>
      </c>
      <c r="B178" s="17">
        <v>1.86</v>
      </c>
      <c r="C178" s="4">
        <v>96</v>
      </c>
      <c r="D178" s="4" t="s">
        <v>19</v>
      </c>
      <c r="E178" s="4">
        <v>0.6</v>
      </c>
      <c r="F178" s="6">
        <v>3.6068817404404352</v>
      </c>
      <c r="G178" s="18">
        <v>129.84774265585565</v>
      </c>
      <c r="H178" s="18"/>
      <c r="I178" s="7">
        <v>88</v>
      </c>
      <c r="P178" s="4">
        <v>829.78560000000004</v>
      </c>
    </row>
    <row r="179" spans="1:16" x14ac:dyDescent="0.3">
      <c r="A179" s="4" t="s">
        <v>18</v>
      </c>
      <c r="B179" s="17">
        <v>1.86</v>
      </c>
      <c r="C179" s="4">
        <v>96</v>
      </c>
      <c r="D179" s="4" t="s">
        <v>19</v>
      </c>
      <c r="E179" s="4">
        <v>0.8</v>
      </c>
      <c r="F179" s="6">
        <v>5.597965487167194</v>
      </c>
      <c r="G179" s="18">
        <v>268.70234338402537</v>
      </c>
      <c r="H179" s="18"/>
      <c r="I179" s="7">
        <v>114</v>
      </c>
      <c r="J179" s="7">
        <v>13</v>
      </c>
      <c r="P179" s="4">
        <v>829.78560000000004</v>
      </c>
    </row>
    <row r="180" spans="1:16" x14ac:dyDescent="0.3">
      <c r="A180" s="4" t="s">
        <v>18</v>
      </c>
      <c r="B180" s="17">
        <v>1.86</v>
      </c>
      <c r="C180" s="4">
        <v>96</v>
      </c>
      <c r="D180" s="4" t="s">
        <v>19</v>
      </c>
      <c r="E180" s="4" t="s">
        <v>8</v>
      </c>
      <c r="H180" s="6">
        <v>89.560000000000045</v>
      </c>
      <c r="K180" s="4" t="s">
        <v>0</v>
      </c>
    </row>
    <row r="181" spans="1:16" x14ac:dyDescent="0.3">
      <c r="A181" s="4" t="s">
        <v>18</v>
      </c>
      <c r="B181" s="17">
        <v>1.86</v>
      </c>
      <c r="C181" s="4">
        <v>96</v>
      </c>
      <c r="D181" s="4" t="s">
        <v>19</v>
      </c>
      <c r="E181" s="4" t="s">
        <v>23</v>
      </c>
      <c r="P181" s="4">
        <v>829.78560000000004</v>
      </c>
    </row>
    <row r="182" spans="1:16" x14ac:dyDescent="0.3">
      <c r="A182" s="4" t="s">
        <v>18</v>
      </c>
      <c r="B182" s="17">
        <v>1.86</v>
      </c>
      <c r="C182" s="4">
        <v>96</v>
      </c>
      <c r="D182" s="4" t="s">
        <v>21</v>
      </c>
      <c r="E182" s="4">
        <v>0.2</v>
      </c>
      <c r="F182" s="6">
        <v>1.7508444990431815</v>
      </c>
      <c r="G182" s="6">
        <v>21.010133988518177</v>
      </c>
      <c r="I182" s="7">
        <v>71</v>
      </c>
      <c r="J182" s="7">
        <v>7</v>
      </c>
      <c r="P182" s="4">
        <v>446.88000000000005</v>
      </c>
    </row>
    <row r="183" spans="1:16" x14ac:dyDescent="0.3">
      <c r="A183" s="4" t="s">
        <v>18</v>
      </c>
      <c r="B183" s="17">
        <v>1.86</v>
      </c>
      <c r="C183" s="4">
        <v>96</v>
      </c>
      <c r="D183" s="4" t="s">
        <v>21</v>
      </c>
      <c r="E183" s="4">
        <v>0.4</v>
      </c>
      <c r="F183" s="6">
        <v>4.7585191057068048</v>
      </c>
      <c r="G183" s="6">
        <v>114.20445853696332</v>
      </c>
      <c r="I183" s="7">
        <v>84</v>
      </c>
      <c r="J183" s="7">
        <v>9</v>
      </c>
      <c r="P183" s="4">
        <v>446.88000000000005</v>
      </c>
    </row>
    <row r="184" spans="1:16" x14ac:dyDescent="0.3">
      <c r="A184" s="4" t="s">
        <v>18</v>
      </c>
      <c r="B184" s="17">
        <v>1.86</v>
      </c>
      <c r="C184" s="4">
        <v>96</v>
      </c>
      <c r="D184" s="4" t="s">
        <v>21</v>
      </c>
      <c r="E184" s="4">
        <v>0.6</v>
      </c>
      <c r="F184" s="6">
        <v>7.4060832028755303</v>
      </c>
      <c r="G184" s="6">
        <v>266.61899530351906</v>
      </c>
      <c r="I184" s="7">
        <v>115</v>
      </c>
      <c r="J184" s="7">
        <v>13</v>
      </c>
      <c r="P184" s="4">
        <v>446.88000000000005</v>
      </c>
    </row>
    <row r="185" spans="1:16" x14ac:dyDescent="0.3">
      <c r="A185" s="4" t="s">
        <v>18</v>
      </c>
      <c r="B185" s="17">
        <v>1.86</v>
      </c>
      <c r="C185" s="4">
        <v>96</v>
      </c>
      <c r="D185" s="4" t="s">
        <v>21</v>
      </c>
      <c r="E185" s="4">
        <v>0.8</v>
      </c>
      <c r="F185" s="6">
        <v>7.9770014340393107</v>
      </c>
      <c r="G185" s="6">
        <v>382.89606883388694</v>
      </c>
      <c r="I185" s="7">
        <v>169</v>
      </c>
      <c r="J185" s="7">
        <v>19</v>
      </c>
      <c r="P185" s="4">
        <v>446.88000000000005</v>
      </c>
    </row>
    <row r="186" spans="1:16" x14ac:dyDescent="0.3">
      <c r="A186" s="4" t="s">
        <v>18</v>
      </c>
      <c r="B186" s="17">
        <v>1.86</v>
      </c>
      <c r="C186" s="4">
        <v>96</v>
      </c>
      <c r="D186" s="4" t="s">
        <v>21</v>
      </c>
      <c r="E186" s="4" t="s">
        <v>8</v>
      </c>
      <c r="H186" s="6">
        <v>73.768571428571434</v>
      </c>
    </row>
    <row r="187" spans="1:16" x14ac:dyDescent="0.3">
      <c r="A187" s="4" t="s">
        <v>18</v>
      </c>
      <c r="B187" s="17">
        <v>1.86</v>
      </c>
      <c r="C187" s="4">
        <v>96</v>
      </c>
      <c r="D187" s="4" t="s">
        <v>21</v>
      </c>
      <c r="E187" s="4" t="s">
        <v>23</v>
      </c>
      <c r="P187" s="4">
        <v>446.88000000000005</v>
      </c>
    </row>
    <row r="188" spans="1:16" x14ac:dyDescent="0.3">
      <c r="A188" s="4" t="s">
        <v>18</v>
      </c>
      <c r="B188" s="17">
        <v>1.86</v>
      </c>
      <c r="C188" s="4">
        <v>96</v>
      </c>
      <c r="D188" s="4" t="s">
        <v>22</v>
      </c>
      <c r="E188" s="4">
        <v>0.2</v>
      </c>
      <c r="F188" s="6">
        <v>3.1571876523674458</v>
      </c>
      <c r="G188" s="6">
        <v>37.88625182840935</v>
      </c>
      <c r="I188" s="7">
        <v>67</v>
      </c>
      <c r="J188" s="7">
        <v>7</v>
      </c>
      <c r="P188" s="4">
        <v>309.52320000000009</v>
      </c>
    </row>
    <row r="189" spans="1:16" x14ac:dyDescent="0.3">
      <c r="A189" s="4" t="s">
        <v>18</v>
      </c>
      <c r="B189" s="17">
        <v>1.86</v>
      </c>
      <c r="C189" s="4">
        <v>96</v>
      </c>
      <c r="D189" s="4" t="s">
        <v>22</v>
      </c>
      <c r="E189" s="4">
        <v>0.4</v>
      </c>
      <c r="F189" s="6">
        <v>5.4770327603388935</v>
      </c>
      <c r="G189" s="6">
        <v>131.44878624813344</v>
      </c>
      <c r="I189" s="7">
        <v>87</v>
      </c>
      <c r="J189" s="7">
        <v>11</v>
      </c>
      <c r="P189" s="4">
        <v>309.52320000000009</v>
      </c>
    </row>
    <row r="190" spans="1:16" x14ac:dyDescent="0.3">
      <c r="A190" s="4" t="s">
        <v>18</v>
      </c>
      <c r="B190" s="17">
        <v>1.86</v>
      </c>
      <c r="C190" s="4">
        <v>96</v>
      </c>
      <c r="D190" s="4" t="s">
        <v>22</v>
      </c>
      <c r="E190" s="4">
        <v>0.6</v>
      </c>
      <c r="F190" s="6">
        <v>9.929064646245239</v>
      </c>
      <c r="G190" s="6">
        <v>357.4463272648286</v>
      </c>
      <c r="I190" s="7">
        <v>132</v>
      </c>
      <c r="J190" s="7">
        <v>15</v>
      </c>
      <c r="P190" s="4">
        <v>309.52320000000009</v>
      </c>
    </row>
    <row r="191" spans="1:16" x14ac:dyDescent="0.3">
      <c r="A191" s="4" t="s">
        <v>18</v>
      </c>
      <c r="B191" s="17">
        <v>1.86</v>
      </c>
      <c r="C191" s="4">
        <v>96</v>
      </c>
      <c r="D191" s="4" t="s">
        <v>22</v>
      </c>
      <c r="E191" s="4">
        <v>0.8</v>
      </c>
      <c r="F191" s="8">
        <v>11.507662746771912</v>
      </c>
      <c r="G191" s="8">
        <v>552.36781184505173</v>
      </c>
      <c r="H191" s="8"/>
      <c r="I191" s="7">
        <v>150</v>
      </c>
      <c r="J191" s="7">
        <v>19</v>
      </c>
      <c r="P191" s="4">
        <v>309.52320000000009</v>
      </c>
    </row>
    <row r="192" spans="1:16" x14ac:dyDescent="0.3">
      <c r="A192" s="4" t="s">
        <v>18</v>
      </c>
      <c r="B192" s="17">
        <v>1.86</v>
      </c>
      <c r="C192" s="4">
        <v>96</v>
      </c>
      <c r="D192" s="4" t="s">
        <v>22</v>
      </c>
      <c r="E192" s="4" t="s">
        <v>8</v>
      </c>
      <c r="H192" s="6">
        <v>49.9321881549482</v>
      </c>
      <c r="I192" s="7">
        <v>58</v>
      </c>
    </row>
    <row r="193" spans="1:16" x14ac:dyDescent="0.3">
      <c r="A193" s="4" t="s">
        <v>18</v>
      </c>
      <c r="B193" s="17">
        <v>1.86</v>
      </c>
      <c r="C193" s="4">
        <v>96</v>
      </c>
      <c r="D193" s="4" t="s">
        <v>22</v>
      </c>
      <c r="E193" s="4" t="s">
        <v>23</v>
      </c>
      <c r="F193" s="6" t="s">
        <v>0</v>
      </c>
      <c r="P193" s="4">
        <v>309.52320000000009</v>
      </c>
    </row>
    <row r="194" spans="1:16" x14ac:dyDescent="0.3">
      <c r="F194" s="4"/>
      <c r="G194" s="4"/>
      <c r="H194" s="4"/>
      <c r="I194" s="4"/>
      <c r="J194" s="4"/>
      <c r="N194" s="4"/>
    </row>
  </sheetData>
  <sortState xmlns:xlrd2="http://schemas.microsoft.com/office/spreadsheetml/2017/richdata2" ref="A2:V194">
    <sortCondition ref="A2:A194"/>
    <sortCondition ref="D2:D194"/>
    <sortCondition ref="E2:E194"/>
  </sortState>
  <phoneticPr fontId="4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4E783-7D00-4E9A-8EFF-8F5F4B0DBE03}">
  <dimension ref="A1:B1"/>
  <sheetViews>
    <sheetView workbookViewId="0">
      <selection activeCell="A2" sqref="A2"/>
    </sheetView>
  </sheetViews>
  <sheetFormatPr defaultRowHeight="14.4" x14ac:dyDescent="0.3"/>
  <cols>
    <col min="1" max="1" width="14.109375" bestFit="1" customWidth="1"/>
    <col min="8" max="8" width="38.109375" customWidth="1"/>
  </cols>
  <sheetData>
    <row r="1" spans="1:2" x14ac:dyDescent="0.3">
      <c r="A1" t="s">
        <v>5</v>
      </c>
      <c r="B1" t="s">
        <v>29</v>
      </c>
    </row>
  </sheetData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Data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é Ivaniski Mello</dc:creator>
  <cp:lastModifiedBy>André Ivaniski Mello</cp:lastModifiedBy>
  <dcterms:created xsi:type="dcterms:W3CDTF">2015-06-05T18:19:34Z</dcterms:created>
  <dcterms:modified xsi:type="dcterms:W3CDTF">2025-10-23T22:53:21Z</dcterms:modified>
</cp:coreProperties>
</file>